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7500" windowHeight="4950"/>
  </bookViews>
  <sheets>
    <sheet name="Transposase RNA expression" sheetId="1" r:id="rId1"/>
  </sheets>
  <calcPr calcId="145621" concurrentCalc="0"/>
</workbook>
</file>

<file path=xl/calcChain.xml><?xml version="1.0" encoding="utf-8"?>
<calcChain xmlns="http://schemas.openxmlformats.org/spreadsheetml/2006/main">
  <c r="AC10" i="1" l="1"/>
  <c r="AD10" i="1"/>
  <c r="AE10" i="1"/>
  <c r="AF10" i="1"/>
  <c r="AG10" i="1"/>
  <c r="AH10" i="1"/>
  <c r="AI10" i="1"/>
  <c r="AJ10" i="1"/>
  <c r="T10" i="1"/>
  <c r="U10" i="1"/>
  <c r="V10" i="1"/>
  <c r="W10" i="1"/>
  <c r="X10" i="1"/>
  <c r="Y10" i="1"/>
  <c r="Z10" i="1"/>
  <c r="AA10" i="1"/>
  <c r="AC3" i="1"/>
  <c r="AD3" i="1"/>
  <c r="AE3" i="1"/>
  <c r="AF3" i="1"/>
  <c r="AG3" i="1"/>
  <c r="AH3" i="1"/>
  <c r="AI3" i="1"/>
  <c r="AJ3" i="1"/>
  <c r="AC4" i="1"/>
  <c r="AD4" i="1"/>
  <c r="AE4" i="1"/>
  <c r="AF4" i="1"/>
  <c r="AG4" i="1"/>
  <c r="AH4" i="1"/>
  <c r="AI4" i="1"/>
  <c r="AJ4" i="1"/>
  <c r="AC5" i="1"/>
  <c r="AD5" i="1"/>
  <c r="AE5" i="1"/>
  <c r="AF5" i="1"/>
  <c r="AG5" i="1"/>
  <c r="AH5" i="1"/>
  <c r="AI5" i="1"/>
  <c r="AJ5" i="1"/>
  <c r="AC6" i="1"/>
  <c r="AD6" i="1"/>
  <c r="AE6" i="1"/>
  <c r="AF6" i="1"/>
  <c r="AG6" i="1"/>
  <c r="AH6" i="1"/>
  <c r="AI6" i="1"/>
  <c r="AJ6" i="1"/>
  <c r="AC7" i="1"/>
  <c r="AD7" i="1"/>
  <c r="AE7" i="1"/>
  <c r="AF7" i="1"/>
  <c r="AG7" i="1"/>
  <c r="AH7" i="1"/>
  <c r="AI7" i="1"/>
  <c r="AJ7" i="1"/>
  <c r="AC8" i="1"/>
  <c r="AD8" i="1"/>
  <c r="AE8" i="1"/>
  <c r="AF8" i="1"/>
  <c r="AG8" i="1"/>
  <c r="AH8" i="1"/>
  <c r="AI8" i="1"/>
  <c r="AJ8" i="1"/>
  <c r="AC9" i="1"/>
  <c r="AD9" i="1"/>
  <c r="AE9" i="1"/>
  <c r="AF9" i="1"/>
  <c r="AG9" i="1"/>
  <c r="AH9" i="1"/>
  <c r="AI9" i="1"/>
  <c r="AJ9" i="1"/>
  <c r="AC11" i="1"/>
  <c r="AD11" i="1"/>
  <c r="AE11" i="1"/>
  <c r="AF11" i="1"/>
  <c r="AG11" i="1"/>
  <c r="AH11" i="1"/>
  <c r="AI11" i="1"/>
  <c r="AJ11" i="1"/>
  <c r="AC12" i="1"/>
  <c r="AD12" i="1"/>
  <c r="AE12" i="1"/>
  <c r="AF12" i="1"/>
  <c r="AG12" i="1"/>
  <c r="AH12" i="1"/>
  <c r="AI12" i="1"/>
  <c r="AJ12" i="1"/>
  <c r="AC13" i="1"/>
  <c r="AD13" i="1"/>
  <c r="AE13" i="1"/>
  <c r="AF13" i="1"/>
  <c r="AG13" i="1"/>
  <c r="AH13" i="1"/>
  <c r="AI13" i="1"/>
  <c r="AJ13" i="1"/>
  <c r="AC14" i="1"/>
  <c r="AD14" i="1"/>
  <c r="AE14" i="1"/>
  <c r="AF14" i="1"/>
  <c r="AG14" i="1"/>
  <c r="AH14" i="1"/>
  <c r="AI14" i="1"/>
  <c r="AJ14" i="1"/>
  <c r="AC15" i="1"/>
  <c r="AD15" i="1"/>
  <c r="AE15" i="1"/>
  <c r="AF15" i="1"/>
  <c r="AG15" i="1"/>
  <c r="AH15" i="1"/>
  <c r="AI15" i="1"/>
  <c r="AJ15" i="1"/>
  <c r="AC16" i="1"/>
  <c r="AD16" i="1"/>
  <c r="AE16" i="1"/>
  <c r="AF16" i="1"/>
  <c r="AG16" i="1"/>
  <c r="AH16" i="1"/>
  <c r="AI16" i="1"/>
  <c r="AJ16" i="1"/>
  <c r="AC19" i="1"/>
  <c r="AD19" i="1"/>
  <c r="AE19" i="1"/>
  <c r="AF19" i="1"/>
  <c r="AG19" i="1"/>
  <c r="AH19" i="1"/>
  <c r="AI19" i="1"/>
  <c r="AJ19" i="1"/>
  <c r="AC20" i="1"/>
  <c r="AD20" i="1"/>
  <c r="AE20" i="1"/>
  <c r="AF20" i="1"/>
  <c r="AG20" i="1"/>
  <c r="AH20" i="1"/>
  <c r="AI20" i="1"/>
  <c r="AJ20" i="1"/>
  <c r="AC21" i="1"/>
  <c r="AD21" i="1"/>
  <c r="AE21" i="1"/>
  <c r="AF21" i="1"/>
  <c r="AG21" i="1"/>
  <c r="AH21" i="1"/>
  <c r="AI21" i="1"/>
  <c r="AJ21" i="1"/>
  <c r="AC22" i="1"/>
  <c r="AD22" i="1"/>
  <c r="AE22" i="1"/>
  <c r="AF22" i="1"/>
  <c r="AG22" i="1"/>
  <c r="AH22" i="1"/>
  <c r="AI22" i="1"/>
  <c r="AJ22" i="1"/>
  <c r="AC23" i="1"/>
  <c r="AD23" i="1"/>
  <c r="AE23" i="1"/>
  <c r="AF23" i="1"/>
  <c r="AG23" i="1"/>
  <c r="AH23" i="1"/>
  <c r="AI23" i="1"/>
  <c r="AJ23" i="1"/>
  <c r="AC24" i="1"/>
  <c r="AD24" i="1"/>
  <c r="AE24" i="1"/>
  <c r="AF24" i="1"/>
  <c r="AG24" i="1"/>
  <c r="AH24" i="1"/>
  <c r="AI24" i="1"/>
  <c r="AJ24" i="1"/>
  <c r="AC25" i="1"/>
  <c r="AD25" i="1"/>
  <c r="AE25" i="1"/>
  <c r="AF25" i="1"/>
  <c r="AG25" i="1"/>
  <c r="AH25" i="1"/>
  <c r="AI25" i="1"/>
  <c r="AJ25" i="1"/>
  <c r="AC26" i="1"/>
  <c r="AD26" i="1"/>
  <c r="AE26" i="1"/>
  <c r="AF26" i="1"/>
  <c r="AG26" i="1"/>
  <c r="AH26" i="1"/>
  <c r="AI26" i="1"/>
  <c r="AJ26" i="1"/>
  <c r="AC27" i="1"/>
  <c r="AD27" i="1"/>
  <c r="AE27" i="1"/>
  <c r="AF27" i="1"/>
  <c r="AG27" i="1"/>
  <c r="AH27" i="1"/>
  <c r="AI27" i="1"/>
  <c r="AJ27" i="1"/>
  <c r="AG2" i="1"/>
  <c r="AH2" i="1"/>
  <c r="AI2" i="1"/>
  <c r="AJ2" i="1"/>
  <c r="AD2" i="1"/>
  <c r="AE2" i="1"/>
  <c r="AF2" i="1"/>
  <c r="AC2" i="1"/>
  <c r="T3" i="1"/>
  <c r="U3" i="1"/>
  <c r="V3" i="1"/>
  <c r="W3" i="1"/>
  <c r="X3" i="1"/>
  <c r="Y3" i="1"/>
  <c r="Z3" i="1"/>
  <c r="AA3" i="1"/>
  <c r="T4" i="1"/>
  <c r="U4" i="1"/>
  <c r="V4" i="1"/>
  <c r="W4" i="1"/>
  <c r="X4" i="1"/>
  <c r="Y4" i="1"/>
  <c r="Z4" i="1"/>
  <c r="AA4" i="1"/>
  <c r="T5" i="1"/>
  <c r="U5" i="1"/>
  <c r="V5" i="1"/>
  <c r="W5" i="1"/>
  <c r="X5" i="1"/>
  <c r="Y5" i="1"/>
  <c r="Z5" i="1"/>
  <c r="AA5" i="1"/>
  <c r="T6" i="1"/>
  <c r="U6" i="1"/>
  <c r="V6" i="1"/>
  <c r="W6" i="1"/>
  <c r="X6" i="1"/>
  <c r="Y6" i="1"/>
  <c r="Z6" i="1"/>
  <c r="AA6" i="1"/>
  <c r="T7" i="1"/>
  <c r="U7" i="1"/>
  <c r="V7" i="1"/>
  <c r="W7" i="1"/>
  <c r="X7" i="1"/>
  <c r="Y7" i="1"/>
  <c r="Z7" i="1"/>
  <c r="AA7" i="1"/>
  <c r="T8" i="1"/>
  <c r="U8" i="1"/>
  <c r="V8" i="1"/>
  <c r="W8" i="1"/>
  <c r="X8" i="1"/>
  <c r="Y8" i="1"/>
  <c r="Z8" i="1"/>
  <c r="AA8" i="1"/>
  <c r="T9" i="1"/>
  <c r="U9" i="1"/>
  <c r="V9" i="1"/>
  <c r="W9" i="1"/>
  <c r="X9" i="1"/>
  <c r="Y9" i="1"/>
  <c r="Z9" i="1"/>
  <c r="AA9" i="1"/>
  <c r="T11" i="1"/>
  <c r="U11" i="1"/>
  <c r="V11" i="1"/>
  <c r="W11" i="1"/>
  <c r="X11" i="1"/>
  <c r="Y11" i="1"/>
  <c r="Z11" i="1"/>
  <c r="AA11" i="1"/>
  <c r="T12" i="1"/>
  <c r="U12" i="1"/>
  <c r="V12" i="1"/>
  <c r="W12" i="1"/>
  <c r="X12" i="1"/>
  <c r="Y12" i="1"/>
  <c r="Z12" i="1"/>
  <c r="AA12" i="1"/>
  <c r="T13" i="1"/>
  <c r="U13" i="1"/>
  <c r="V13" i="1"/>
  <c r="W13" i="1"/>
  <c r="X13" i="1"/>
  <c r="Y13" i="1"/>
  <c r="Z13" i="1"/>
  <c r="AA13" i="1"/>
  <c r="T14" i="1"/>
  <c r="U14" i="1"/>
  <c r="V14" i="1"/>
  <c r="W14" i="1"/>
  <c r="X14" i="1"/>
  <c r="Y14" i="1"/>
  <c r="Z14" i="1"/>
  <c r="AA14" i="1"/>
  <c r="T15" i="1"/>
  <c r="U15" i="1"/>
  <c r="V15" i="1"/>
  <c r="W15" i="1"/>
  <c r="X15" i="1"/>
  <c r="Y15" i="1"/>
  <c r="Z15" i="1"/>
  <c r="AA15" i="1"/>
  <c r="T16" i="1"/>
  <c r="U16" i="1"/>
  <c r="V16" i="1"/>
  <c r="W16" i="1"/>
  <c r="X16" i="1"/>
  <c r="Y16" i="1"/>
  <c r="Z16" i="1"/>
  <c r="AA16" i="1"/>
  <c r="T19" i="1"/>
  <c r="U19" i="1"/>
  <c r="V19" i="1"/>
  <c r="W19" i="1"/>
  <c r="X19" i="1"/>
  <c r="Y19" i="1"/>
  <c r="Z19" i="1"/>
  <c r="AA19" i="1"/>
  <c r="T20" i="1"/>
  <c r="U20" i="1"/>
  <c r="V20" i="1"/>
  <c r="W20" i="1"/>
  <c r="X20" i="1"/>
  <c r="Y20" i="1"/>
  <c r="Z20" i="1"/>
  <c r="AA20" i="1"/>
  <c r="T21" i="1"/>
  <c r="U21" i="1"/>
  <c r="V21" i="1"/>
  <c r="W21" i="1"/>
  <c r="X21" i="1"/>
  <c r="Y21" i="1"/>
  <c r="Z21" i="1"/>
  <c r="AA21" i="1"/>
  <c r="T22" i="1"/>
  <c r="U22" i="1"/>
  <c r="V22" i="1"/>
  <c r="W22" i="1"/>
  <c r="X22" i="1"/>
  <c r="Y22" i="1"/>
  <c r="Z22" i="1"/>
  <c r="AA22" i="1"/>
  <c r="T23" i="1"/>
  <c r="U23" i="1"/>
  <c r="V23" i="1"/>
  <c r="W23" i="1"/>
  <c r="X23" i="1"/>
  <c r="Y23" i="1"/>
  <c r="Z23" i="1"/>
  <c r="AA23" i="1"/>
  <c r="T24" i="1"/>
  <c r="U24" i="1"/>
  <c r="V24" i="1"/>
  <c r="W24" i="1"/>
  <c r="X24" i="1"/>
  <c r="Y24" i="1"/>
  <c r="Z24" i="1"/>
  <c r="AA24" i="1"/>
  <c r="T25" i="1"/>
  <c r="U25" i="1"/>
  <c r="V25" i="1"/>
  <c r="W25" i="1"/>
  <c r="X25" i="1"/>
  <c r="Y25" i="1"/>
  <c r="Z25" i="1"/>
  <c r="AA25" i="1"/>
  <c r="T26" i="1"/>
  <c r="U26" i="1"/>
  <c r="V26" i="1"/>
  <c r="W26" i="1"/>
  <c r="X26" i="1"/>
  <c r="Y26" i="1"/>
  <c r="Z26" i="1"/>
  <c r="AA26" i="1"/>
  <c r="T27" i="1"/>
  <c r="U27" i="1"/>
  <c r="V27" i="1"/>
  <c r="W27" i="1"/>
  <c r="X27" i="1"/>
  <c r="Y27" i="1"/>
  <c r="Z27" i="1"/>
  <c r="AA27" i="1"/>
  <c r="AA2" i="1"/>
  <c r="Y2" i="1"/>
  <c r="W2" i="1"/>
  <c r="U2" i="1"/>
  <c r="Z2" i="1"/>
  <c r="V2" i="1"/>
  <c r="X2" i="1"/>
  <c r="T2" i="1"/>
</calcChain>
</file>

<file path=xl/sharedStrings.xml><?xml version="1.0" encoding="utf-8"?>
<sst xmlns="http://schemas.openxmlformats.org/spreadsheetml/2006/main" count="187" uniqueCount="104">
  <si>
    <t>scaffold_1</t>
  </si>
  <si>
    <t>TT_C0273</t>
  </si>
  <si>
    <t>262882_261254</t>
  </si>
  <si>
    <t>METTPNLQVYDLGHLGLVASIVDQIGLVQTVDQFVGPRPGEKVSTGMALKAAILNALGFVTSPLYLFGHFFQGKPTELLLGPGITPELLNDDRMGRMLDSLYAAGVTELFVEVAKSARRAFPFPVRALHVDSTSFHVHGVYGSGEEGQTDTGDEPLVIRLTHGYSRDHRPDLKQWVMNLICADTGGIPLLFAPGDGNQSDQEALVPLLARYRQGLELGEVVVLDGASYSQENLGALQGFSWVMRVPATLKEARALLREELPQEAWRPLLPGYRGLEVESEYGGVRQRWLLVESQERARMEEASLRQRIVRAEGEARKVLGQLTARTFACEADARRALSEASGRLPLHRLVYLGVQEERQWERVGRPRKGERPLAVVYRLRARLEVDQEKLERARRGLGRFLLATNVLDREGLPPQEVLRRYKDQARTVERGFRFLKDPLFFAESTFLKRPERVMALGMVMALALLVYALGEWALRRRLWEAGSSLPDQKGRPTAKPTLRWVFQLFMWVRLVELGGRWFVLNLAPHHETAVRLLGAGRYYLLE</t>
  </si>
  <si>
    <t>TT_C0289</t>
  </si>
  <si>
    <t>279959_279441</t>
  </si>
  <si>
    <t>MEVGYLDESGFSLTLPPTYAWGRRGEAKGVPRAWGSRGRVNVVGHLVRGREGERLFFALLEGPVRWEVVRGYLDRVAEGLAKPLKVFMDNVPFHRSREVEGRKEAWRERGLMVAYLPRYSPHLNPMESVWRRVKGFLMPRRHYGSVEELKEAVAQALKALGGVELKILGEGT</t>
  </si>
  <si>
    <t>TT_C0290</t>
  </si>
  <si>
    <t>280474_279959</t>
  </si>
  <si>
    <t>MAAPLRIQLTPEEDRLLLELSLDPRTHKKTRLWAMMVRLAAEGWTAPKIAQHFHKDRTTVYLVLRRFLREGLQGLAYRKPPGAPRKFTPEMAAFVEERLAEDRVWTAPQLAAALAERFGVRLAPKVVARHLRAMGYVWQRTRYVPPGKPTEEEVKAFAEEEEEAKRGRRRG</t>
  </si>
  <si>
    <t>TT_C0571</t>
  </si>
  <si>
    <t>555835_556350</t>
  </si>
  <si>
    <t>MAAPLRIQLTPEEDRLLLELSLDPRTHKKTRLWAMMVRLAAEGWTAPKIAQHFHKDRTTVYLVLRRFVREGLQGLAYRKPPGAPRKFTPEMAAFVEERLAEDRVWTAPQLAAALAERFGVRLAPKVVARHLRAMGYVWRRTRYVPLGKPTEEEVKAFAEEEGEAKRGRRRG</t>
  </si>
  <si>
    <t>TT_C0577</t>
  </si>
  <si>
    <t>561577_561059</t>
  </si>
  <si>
    <t>MEVGYLDESGFSLTLPPTYAWGRRGEAKGVPRAWGSRGRVNVVGHLVRGREGERLFFALLEGPVRWEVVRGYLDRVAEGLAKPLKVFMDNAPFHRSREAEGRKEAWRERGLMVAYLPRYSPHLNPMESVWRRVKGFLMPRRHYGSVEELKEAVAQALKALGGVELKILGEGT</t>
  </si>
  <si>
    <t>TT_C0578</t>
  </si>
  <si>
    <t>562092_561577</t>
  </si>
  <si>
    <t>MAAPLRIQLTPEEDRLLLELSLDPRTHKKTRLWAMMVRLAAEGWTAPKIAQHFHKDRTTVYLVLRRFVREGLQGLAYRKPPGAPRKFTPEMAAFVEERLAEDRVWTAPQLAAALAERFGVRLAPKVVARHLRAMGYVWRRTRYVPLGKPTEEEVKAFAEEEEEAKRGRRRG</t>
  </si>
  <si>
    <t>TT_C0665</t>
  </si>
  <si>
    <t>651891_653066</t>
  </si>
  <si>
    <t>MRRRGKGGGSVFYHEGKGKWVAQLTWIDPATGRKVKREKHCETRKEAERALADMVAAQAKGLLTDPSRLTTRDFALDYLKRLEREGLRPNSIRLAREELAHALPSLKDPKAHDPLGRMRLQEVKPVHVRAAVDRVAEAGYAPRTVNRVLMRLKALFREALRLELVARNPAEAVRLRLPKGEKTARALEPHEVARLLEAAEASRSKDMALLLRLMLETGLRRGEALALQWRDIDLEAGELTVWRSWTKAGGKGVFSEPKTPTAKRKVPLPRGLLLRLKARREELLERLTPEEVDGLFLVGGVKPVDPDAFNHYLRRLAEKAGLGRVRVHDLRHTWATLALSRGVPLEVVSERLGHASPTITLNVYRHLLEEERRGWVLDLEELLYPAPRAQA</t>
  </si>
  <si>
    <t>TT_C1216</t>
  </si>
  <si>
    <t>1179805_1178708</t>
  </si>
  <si>
    <t>VPPTTPLSQVITLWVHKAFASLRKTIRSNLALFLSTLLTAPLDPTLSDLARRTPLPTLAQSRLNRLWRFLHHPTLQNPWALTEALLPLLARRFPKDRPLPLIVDWTFAEDGRHQALVAALPLKGRALVVAFALHPLSPFPSQNRVEEEFLHRLGRAVQDLGYTPLFLLDRGFDRVSLMRKLQGWGMGFLIRLRQNREVEPRGGKRLPLKEGYRRVVHPLREEVRLFGHGGEEVEVTLLVYPGGREPWYLAYSGPFGGKPPYGWRMWIEEGFRDLKGQGFGLDRHRLRTGASLRGWLWLLALGMALLILLGARLQGREWLPRLLAHPERQSLFRLGRIALAQGPPPWREAVVEELIRLLQELGGGK</t>
  </si>
  <si>
    <t>TT_C1431</t>
  </si>
  <si>
    <t>1355993_1356310</t>
  </si>
  <si>
    <t>METTPNLQVYDLGHLGLVASILDQIGLVQTVDQFVGPRPGEKVSTGMALKAAILNALGFVTSPLYLFGHFFQGKPTELLLGPGITPELLNDDRMGRMPDSLYAAG</t>
  </si>
  <si>
    <t>TT_C1432</t>
  </si>
  <si>
    <t>1357495_1356338</t>
  </si>
  <si>
    <t>MHDFSIDRSWLDAVVREAVKQALETVMELEREVFLAEWGGKKNGYYERGLVTKHGPVRLRVPRERDGRFHTALFAPYRRRMEDLEAFALAMYAAGISTRKVGEVLGYLLGGTYSASTISRIAEGVLPRLEAFRKRPLKPRYAFVYLDALFVKVFQENEGVATEAAYLALGITEEGYREVLGFWLLPTESSTGWGDLLLELKERGLEEVLLFITDELPGVETAIKRVYPKAHWQLCTVHKLRSTLRRVRRKDQDAVLRDLSSIVRASDRNEALKALNSFRGRWADKYPQVVASWIQHSAALLRFLDYPKALQPVIKSANLLERMIKEVKRTTKTRDNTFPTPDAVLKVIYFVAERYEAQFQTRKLQGFQQAEDEIRAIFNLRYPQA</t>
  </si>
  <si>
    <t>TT_C1881</t>
  </si>
  <si>
    <t>1789366_1787738</t>
  </si>
  <si>
    <t>METTPNLQVYDLGHLGLVASIVDQIGLVQTVDQFVGPRPGEKVSTGMALKAAILNALGFVTSPLYLFGHFFQGKPTELLLGPGITPELLNDDRMGRMLDSLYAAGVTELFVEVAKSARRAFPFPVRALHVDSTSFHVHGVYGSGEEGQTDTGDEPLVIRLTHGYSRDHRPDLKQWVMNLICADTGGIPLLFAPGDGNQSDQEALVPLLARYRQGLELGEVVVLDGASYSQENLGALQGFSWVMRVPATLKEARALLREELPQEAWRPLLPGYRGLEVESEYGGVRQRWLLVESQERARMEEASLQQRIARAEGEARKVLGQLTARTFACEADARRALSEASGRLPLHRLVYLGVQEERQWERVGRPRKGERPLAVVYRLRARLEVDEVKVERARRGLGRFLLATDVLDRERLPPQEVLRRYKDQARTVERGFRFLKDPLFFAESTFLKRPERVMALGMVMALALLVYALGEWALRRRLWEAGSSLPDQKGRPTAKPTLRWVFQLFMWVRLVELGGRWFVLNLAPHHETAVRLLGAGRYYLLE</t>
  </si>
  <si>
    <t>TT_C1163</t>
  </si>
  <si>
    <t>1131007_1130051</t>
  </si>
  <si>
    <t>MRAVVLKGFGGLEMLEERDLPVPEPGPGEVLVRNLAVAVNPVDAKIRAAGRWAGVEPPFVLGYDAAGVVAKVGPGVKDLKEGDEVYYTPEIFGNPHGTYAEYTPVPAGIVAKKPKNLSFAEAAAIPLAGGTAWEAVVRRLAVRPGETVLVMGGAGGVGSFAVQFAKAAGAYVIATASAENLPVLKELGADLTLDYRGPWAEEVLKATEGQGVDAAFETAGESLVERVIPVVRPFGRIATILPPQGNLSGLYTKNQTLYGVFLTRERKRLLEMRPLFERGLARPLIAEVLPFSLENLRKAHARMDSGHGRGKIVLTFQA</t>
  </si>
  <si>
    <t>TT_C1875</t>
  </si>
  <si>
    <t>1777496_1778383</t>
  </si>
  <si>
    <t>MPWLLPREIAPLHQKALDRYLGSLTERLSDPNVDRNALVREELARLLYGRPYEELLEANPLAAMGLDPEGITFEAEYYAATDLEKFRRVKPLLWFWKVLDLTPLGQSVHSGVAIRRALAPFIFKRVGKNPKFFQNVEFSVGYNLELGDDVVVHRYVFLDDIGGIKIGDRTSLSDYVNVYSHTHHVLASPDVTLKETIIGSGVRITYHATVLAGVRIGDDAMVGTGAVVTKDIPPHAIALGIPARPVRYKVRHDCPYCRKGEPHPSDLVPKLPDRKGNPDYPDFLPPGFGTREAGS</t>
  </si>
  <si>
    <t>TT_C1877</t>
  </si>
  <si>
    <t>1780476_1783499</t>
  </si>
  <si>
    <t>MNYIEELSRAERHDRDRLLGVVFDGHYFIFVRYHEGHWIVEEPLEVNPASCERFLRSLFSLSSGRALIPENLVEDFGSQNDLSRQATRALYHALQGHTSDLTARLFVQWQIFFGETAGADAAGGELKHKSELLAFARGMGLRGSRIDMPRFLFALHTYFSFLVKNIARLVLQAYAGGGLGTTPLTTIANLEGEALRRELQNLESGGLFRTLGLKNLLEGDFFAWYLDAWNPEVEEALRQVLARLAEYNPATVQDDPHSARDLLKKLYHYLLPRDIRHDLGEFYTPDWLAERLLNQLGEPWFIMPPGNHPPRGLPDKRLLDPACGSGTFLVLAIRALKVNCFLAGFSEADTLEVILNSVVGIDLNPLAVTAARVNYLLAIADLLPYRRREVEIPVYLADSILTPARGEGLFAQNRRILETAVGPLPVPEVINSRAKMERLTDLLEEYVRGDFSTEAFLARAKKEIPDLADALHADEVLTELYERLRDLHRQGLDGIWARVLKNAFMPLFLEPFDYVVGNPPWINWESLPQAYREQTAELWTCYGLFVHSGMDTILGKGKKDASTLMTYAVADRFLKEGGKLGFLITQSVWKTGAGQGFRRFRIGENGPHLRVLHVDDLSSLQVFEGASTRTSAFVLQKGRPTRYPVPYTYWKKTTKGEGLDYDSTLGEVMEQTKRLRFHAVPVDPDDLTSPWLTARRRALYAVRKVLGTSEYRAYEGANSGGANGIYWLEILAERPDGLVVVRNVTEGAKREVEGITTELEPDLLYPLLRGRDVRRWYAQPSLHILMVQDPKTRRGIDEQVLQKRYPKTWAYLKRFEAVLRERSGFRRYFTRKDRNGRMVETGPFYSMFNVGDYTFAPWKVVWRYVASDFIVAVVGPASDEKPVVPNEKLMLVPVEDDNEAFYLCGVLNSSPIRFAVQSFFVQTQIAPHVLQKLCIPRYEPNTDHQNRIAHLSRRAHELAPAAYNGDKAARAELRRVEEEIDRAAAQLWGLTEEELAEIRRSLEELRG</t>
  </si>
  <si>
    <t>scaffold_2</t>
  </si>
  <si>
    <t>TT_P0063</t>
  </si>
  <si>
    <t>58165_57605</t>
  </si>
  <si>
    <t>MDTTGLAYRSKDRLLRFRRGKEVRRVRGHARLLALMRWDRERRLLWPWGGVVGEGYAPDPRLGGEVLRRFPPSRGWLLADAGFDGKEVWGVLGEAGVRPVIRLRGGGEAREEARVRAREGWDPEVYRFRGVVEGVFGGMKTRLGGGYLWERKPWTAMARALLELIAYGLRVLLSLLPPPPGYKAIY</t>
  </si>
  <si>
    <t>TT_P0099</t>
  </si>
  <si>
    <t>91589_91071</t>
  </si>
  <si>
    <t>MEVGYLDESGFSLTLPPTYAWGRRGEAKGVPRAWGSRGRVNVVGHLVRGREGERLFFALLEGPVRWEVVRGYLDRVAEGLAKPLKVFMDNAPFHRSREVEGRKEAWRERGLMVAYLPRYSPHLNPMESVWRRVKGFLMPRRHYGSVEELKEAVAQALKALGGVELKILGEGT</t>
  </si>
  <si>
    <t>TT_P0154</t>
  </si>
  <si>
    <t>157953_156490</t>
  </si>
  <si>
    <t>MRRFSAAVHYAYNRLLQGWSREALKRENGPLCTFFRLNTRYADDAILKAQALLDSARERGEDPRKVVFGGRKLFETLKRGHLSGKPLKELKREWKEKRQGLLYSRGDKSKGGNLNLRLEAEDGALWLRVNLGNGSYAWALVKTSHPNLSALVERVHASLPYNVELSLKDGKVYATFTWEEEPTPLVATKENGVLGIDVNADPYHLALAVVGPNGNLRRHLTLSLEEVDRAPNRGAKELLLWKIAHQVVSLALEHGVAVATERLKHLPKGRRGDGSGRAFRRKQHRFAYASLLRKVHSLARKRGVQVVEVNPQDTSTIGMLKYAPQLSLSKDVAAAYVIGRRALGFKEKLPKGYGKLLRDERFRDHVQGFYASRVRELQAKKAQEQNPYLRRRLSREIGKAKRHLSLLSSLQGSPGSQREVTDGRNSPGANPWRVLRVGTFLPLLGREVPRDLSPLKPILFGGSWEGWRESRGPHPGGGPECTNVRST</t>
  </si>
  <si>
    <t>TT_P0182</t>
  </si>
  <si>
    <t>181181_180192</t>
  </si>
  <si>
    <t>VRLRVPRERDGRFHTALFAPYRRRMEDLEAFALAMYAAGISTRKVGEVLGYLLGGTYSASTISRIAEGVLPRLEAFRKRPLKPRYAFVYLDALFVKVFQENEGVATEAAYLALGITEEGYREVLGFWLLPTESSTGWGDLLLELKERGLEEVLLFITDELPGVETAIKRVYPKAHWQLCTVHKLRSTLRRVRRKDQDAVLRDLSSIVRASDRNEALKALNSFRGRWADKYPQVVASWIQHSAALLRFLDYPKALQPVIKSTNLLERMIKEIKRTTKTRDNTFPTPDAVLKVIYFVAERYEAQFQTRKLQGFQQAEDEIRAIFNLRYPQA</t>
  </si>
  <si>
    <t>TT_P0186</t>
  </si>
  <si>
    <t>183597_183884</t>
  </si>
  <si>
    <t>MRMWSAKEKAEIVLEVLSGQRTVAEACRAYGVAESLFYRWQREFLENAYAAFTSGCAEQEARIRELERLAGQLALEVEVLKKASGLYRQRKGGSW</t>
  </si>
  <si>
    <t>TT_P0187</t>
  </si>
  <si>
    <t>183962_184747</t>
  </si>
  <si>
    <t>VPRSTLYYRPQDPPPEEAALRGRLRALAEAWPRYGYRRLTALLRGEGFQVGEKRVRSLMREEGLLLPRKGPSPRTTSPGGLLPEGVKNLLPGLEVTRPHQVWVADLSYVVLGEGVAYLAVVMDLHTRKVLGVALGPRLSQGLALAALEMALREGCPEVHHSDRGVQYTSRAYVERLLGLGVRLSYAGTGRPWENGHAERLIRTIKEEWVALREYRTLAEARASVKAFVLEVYDRKRPHSALGYLTPEAFSESLWKGGGSPD</t>
  </si>
  <si>
    <t>TT_P0208</t>
  </si>
  <si>
    <t>205468_206433</t>
  </si>
  <si>
    <t>MREGLGLEVWDHPEERRRVVGEALARWDEALLKEALWAYLVRHRKKPDRVAPHYVGYFVRWLALKGRRWPHLEPEDPKAFLLEAKEKGFPGGERGPMAWSTVERARASLRHLFPFLDWAGHPMPSHVRLPSRQELPVVAPSRAMPEEAYRDLLEKAGAYPLAYWRPLLRVLLVLLGEVGLTVKEAVELWQEDVREKVLLVRGTKLREVPLSPLAREVLADWLPQRAFLASHQPLPYPHLLLKPAPGKNRGKPLGLEEAKWILTEFADFAGVKAEGKKRADLALPLRWRAIRRFLKEGHPREKVAYWTGMKSLVVPGWGEEG</t>
  </si>
  <si>
    <t>TT_P0210</t>
  </si>
  <si>
    <t>209327_207699</t>
  </si>
  <si>
    <t>METTPNLQVYDLGHLGLVASIVDQIGLVQTVDQFVGPRPGEKVSTGMALKAAILNALGFVTSPLYLFGHFFQGKPTELLLGPGITPELLNDDRMGRMLDSLYAAGVTELFVEVAKSARRAFPFPVRALHVDSTSFHVHGAYGSGEEGQSDTGDEPLVIRLTHGYSRDHRPDLKQWVMNLICADTGGIPLLFAPGDGNQSDQEALVPLLARYRQGLELGEVVVLDGASYSQENLGALQGFSWVMRVPATLKEARALLRKELPQEAWRPLLPGYRGLEVESEYGGVRQRWLLVESQERARMEEASLRQRIVRAEGEARKVLGQLTARTFACEADARRALSEASGRLPLHRLVYLGVQEERQWERVGRPGKGERPLAVVYRLRARLEVDQEKLERARRGLGRFLLATNVLDREGLPPQEVLRRYKDQARTVERGFRFLKDPLFFAESTFLKRPERVMALGMVMALALLVYALGEWALRRRLWEAGSSLPDQKGRPTAKPTLRWVFQLFMWVRLVELGGRWFVLNLAPHHETAARLLGAGRYYLLE</t>
  </si>
  <si>
    <t>TT_P0211</t>
  </si>
  <si>
    <t>211073_209853</t>
  </si>
  <si>
    <t>MERTFLPRAAGPLLERLLEVFPVVAVMGARQVGKSTLVRHLPALKGYLYLSLDDLDLRLQAEADPRVLLERGDRLILDEVQRVPELLLAIKRSVDEARIPGRFVLTGSAHLLLHAHLGETLAGRAAHLVLWPMTRREQRGLGRAGLWGELLALPLEAWPSFLREARDLREDWRSAVARGGFPVPALLLKDWEERQMWLRAYLQTYLERDVPALRAVENLPELRKLMEALALRSGSLLNQSELARDLGISQPTVHRYLNLLEVSFLLVRLRGYARSRTKRLVKSPKVYLPDPALALYLAGGSPSGAHLETLVLLDLLAFRDAQKNPPGLYYWRTASGQEVDFVLEVGEKLLPVEVKATSRPTPKDAQGLLAFLAEYPEVPGGLLLHGGEEVFPLVDRVVAAPWWAVA</t>
  </si>
  <si>
    <t>(Predicted) Transposases encoded on pTT27 megaplasmid</t>
  </si>
  <si>
    <t>(Predicted) Transposases encoded on HB27 chromosome</t>
  </si>
  <si>
    <t xml:space="preserve">Gene </t>
  </si>
  <si>
    <t>Start</t>
  </si>
  <si>
    <t>Stop</t>
  </si>
  <si>
    <t>Location</t>
  </si>
  <si>
    <t>Protein sequence</t>
  </si>
  <si>
    <t>HB27 1</t>
  </si>
  <si>
    <t>HB27 2</t>
  </si>
  <si>
    <t>HB27 3</t>
  </si>
  <si>
    <t>HB27Dago 1</t>
  </si>
  <si>
    <t>HB27Dago 2</t>
  </si>
  <si>
    <t>HB27Dago 3</t>
  </si>
  <si>
    <t>HB27+P 1</t>
  </si>
  <si>
    <t>HB27+P 2</t>
  </si>
  <si>
    <t>HB27+P 3</t>
  </si>
  <si>
    <t>HB27Dago+P 1</t>
  </si>
  <si>
    <t>HB27Dago+P 2</t>
  </si>
  <si>
    <t>HB27Dago+P 3</t>
  </si>
  <si>
    <t>HB27</t>
  </si>
  <si>
    <t>HB27Dago</t>
  </si>
  <si>
    <t>HB27+P</t>
  </si>
  <si>
    <t>HB27Dago+P</t>
  </si>
  <si>
    <t>stdev</t>
  </si>
  <si>
    <t>Normalized</t>
  </si>
  <si>
    <t>TT_C1169</t>
  </si>
  <si>
    <t>1135672_1136625</t>
  </si>
  <si>
    <t>MTFAGIDVSKPHLDLALVSNSPKPTRLRFPNTPEGRKALLAALAHLRPAWVALEPTGAYHLPLLKLLAENRLQVALVNPYHLAAFRKAKGERQKTDRHDALLLARYAQVYHGELRAYTLPPEALRELKALVGYREDLAGRERAILNQMEAVEWAGSGEVLALLQKELACVKGLLGEVEARIQALLATLPEAEALMALPGVGPQVAAAVLALLPPELWGRAKRAASYAGLTPEREESGKRVERSRLSKKGPPLLRRKLYMGALVAVRHDPEMRAFYHRLLSRGKRKKQALVAVAHKLLRRMMGRLREYYATQLDQGVA</t>
  </si>
  <si>
    <t>Transposases located HB27 chromosome</t>
  </si>
  <si>
    <t>Transposases located on pTT27 plasmid</t>
  </si>
  <si>
    <t>Fold change is normalized against HB27 (WT) strain</t>
  </si>
  <si>
    <t>Graphs show fold change in FPKM of (predicted) transposases located on the HB27 chromosome or pTT27 megaplasmid</t>
  </si>
  <si>
    <t>Data is acquired from biological triplicates and error bars indicate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nsposase RNA expression'!$AC$1</c:f>
              <c:strCache>
                <c:ptCount val="1"/>
                <c:pt idx="0">
                  <c:v>HB27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D$2:$AD$16</c:f>
                <c:numCache>
                  <c:formatCode>General</c:formatCode>
                  <c:ptCount val="15"/>
                  <c:pt idx="0">
                    <c:v>0.12853301340002943</c:v>
                  </c:pt>
                  <c:pt idx="1">
                    <c:v>0.13877440564379767</c:v>
                  </c:pt>
                  <c:pt idx="2">
                    <c:v>6.5744977788073894E-2</c:v>
                  </c:pt>
                  <c:pt idx="3">
                    <c:v>5.7489672908467553E-3</c:v>
                  </c:pt>
                  <c:pt idx="4">
                    <c:v>0.53096074053493159</c:v>
                  </c:pt>
                  <c:pt idx="5">
                    <c:v>0.10960547527864778</c:v>
                  </c:pt>
                  <c:pt idx="6">
                    <c:v>1.4915025086840804E-2</c:v>
                  </c:pt>
                  <c:pt idx="7">
                    <c:v>7.3194683152213294E-2</c:v>
                  </c:pt>
                  <c:pt idx="8">
                    <c:v>3.2054056422525463E-2</c:v>
                  </c:pt>
                  <c:pt idx="9">
                    <c:v>7.5677205693016072E-2</c:v>
                  </c:pt>
                  <c:pt idx="10">
                    <c:v>2.5310358386421334E-2</c:v>
                  </c:pt>
                  <c:pt idx="11">
                    <c:v>7.3581139865031606E-2</c:v>
                  </c:pt>
                  <c:pt idx="12">
                    <c:v>7.137895897215045E-2</c:v>
                  </c:pt>
                  <c:pt idx="13">
                    <c:v>6.7330215381495367E-3</c:v>
                  </c:pt>
                  <c:pt idx="14">
                    <c:v>5.166951699107385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Transposase RNA expression'!$AB$2:$AB$16</c:f>
              <c:strCache>
                <c:ptCount val="15"/>
                <c:pt idx="0">
                  <c:v>TT_C0273</c:v>
                </c:pt>
                <c:pt idx="1">
                  <c:v>TT_C0289</c:v>
                </c:pt>
                <c:pt idx="2">
                  <c:v>TT_C0290</c:v>
                </c:pt>
                <c:pt idx="3">
                  <c:v>TT_C0571</c:v>
                </c:pt>
                <c:pt idx="4">
                  <c:v>TT_C0577</c:v>
                </c:pt>
                <c:pt idx="5">
                  <c:v>TT_C0578</c:v>
                </c:pt>
                <c:pt idx="6">
                  <c:v>TT_C0665</c:v>
                </c:pt>
                <c:pt idx="7">
                  <c:v>TT_C1163</c:v>
                </c:pt>
                <c:pt idx="8">
                  <c:v>TT_C1169</c:v>
                </c:pt>
                <c:pt idx="9">
                  <c:v>TT_C1216</c:v>
                </c:pt>
                <c:pt idx="10">
                  <c:v>TT_C1431</c:v>
                </c:pt>
                <c:pt idx="11">
                  <c:v>TT_C1432</c:v>
                </c:pt>
                <c:pt idx="12">
                  <c:v>TT_C1881</c:v>
                </c:pt>
                <c:pt idx="13">
                  <c:v>TT_C1875</c:v>
                </c:pt>
                <c:pt idx="14">
                  <c:v>TT_C1877</c:v>
                </c:pt>
              </c:strCache>
            </c:strRef>
          </c:cat>
          <c:val>
            <c:numRef>
              <c:f>'Transposase RNA expression'!$AC$2:$AC$16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</c:ser>
        <c:ser>
          <c:idx val="1"/>
          <c:order val="1"/>
          <c:tx>
            <c:strRef>
              <c:f>'Transposase RNA expression'!$AE$1</c:f>
              <c:strCache>
                <c:ptCount val="1"/>
                <c:pt idx="0">
                  <c:v>HB27Dag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F$2:$AF$17</c:f>
                <c:numCache>
                  <c:formatCode>General</c:formatCode>
                  <c:ptCount val="16"/>
                  <c:pt idx="0">
                    <c:v>0.20282076669006505</c:v>
                  </c:pt>
                  <c:pt idx="1">
                    <c:v>0.62852220968425676</c:v>
                  </c:pt>
                  <c:pt idx="2">
                    <c:v>8.111799679111506E-2</c:v>
                  </c:pt>
                  <c:pt idx="3">
                    <c:v>0.18684458050626288</c:v>
                  </c:pt>
                  <c:pt idx="4">
                    <c:v>0.72885917899822261</c:v>
                  </c:pt>
                  <c:pt idx="5">
                    <c:v>0.29390899699341444</c:v>
                  </c:pt>
                  <c:pt idx="6">
                    <c:v>4.6904472393689028E-2</c:v>
                  </c:pt>
                  <c:pt idx="7">
                    <c:v>6.5856531912156749E-2</c:v>
                  </c:pt>
                  <c:pt idx="8">
                    <c:v>0.13016085653563644</c:v>
                  </c:pt>
                  <c:pt idx="9">
                    <c:v>0.59391114016816604</c:v>
                  </c:pt>
                  <c:pt idx="10">
                    <c:v>0.20387305108021375</c:v>
                  </c:pt>
                  <c:pt idx="11">
                    <c:v>0.14156539852019098</c:v>
                  </c:pt>
                  <c:pt idx="12">
                    <c:v>0.2007900646955017</c:v>
                  </c:pt>
                  <c:pt idx="13">
                    <c:v>0.14490945946604386</c:v>
                  </c:pt>
                  <c:pt idx="14">
                    <c:v>0.209878205004823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Transposase RNA expression'!$AB$2:$AB$16</c:f>
              <c:strCache>
                <c:ptCount val="15"/>
                <c:pt idx="0">
                  <c:v>TT_C0273</c:v>
                </c:pt>
                <c:pt idx="1">
                  <c:v>TT_C0289</c:v>
                </c:pt>
                <c:pt idx="2">
                  <c:v>TT_C0290</c:v>
                </c:pt>
                <c:pt idx="3">
                  <c:v>TT_C0571</c:v>
                </c:pt>
                <c:pt idx="4">
                  <c:v>TT_C0577</c:v>
                </c:pt>
                <c:pt idx="5">
                  <c:v>TT_C0578</c:v>
                </c:pt>
                <c:pt idx="6">
                  <c:v>TT_C0665</c:v>
                </c:pt>
                <c:pt idx="7">
                  <c:v>TT_C1163</c:v>
                </c:pt>
                <c:pt idx="8">
                  <c:v>TT_C1169</c:v>
                </c:pt>
                <c:pt idx="9">
                  <c:v>TT_C1216</c:v>
                </c:pt>
                <c:pt idx="10">
                  <c:v>TT_C1431</c:v>
                </c:pt>
                <c:pt idx="11">
                  <c:v>TT_C1432</c:v>
                </c:pt>
                <c:pt idx="12">
                  <c:v>TT_C1881</c:v>
                </c:pt>
                <c:pt idx="13">
                  <c:v>TT_C1875</c:v>
                </c:pt>
                <c:pt idx="14">
                  <c:v>TT_C1877</c:v>
                </c:pt>
              </c:strCache>
            </c:strRef>
          </c:cat>
          <c:val>
            <c:numRef>
              <c:f>'Transposase RNA expression'!$AE$2:$AE$16</c:f>
              <c:numCache>
                <c:formatCode>General</c:formatCode>
                <c:ptCount val="15"/>
                <c:pt idx="0">
                  <c:v>0.79971512738338046</c:v>
                </c:pt>
                <c:pt idx="1">
                  <c:v>1.0967760982522436</c:v>
                </c:pt>
                <c:pt idx="2">
                  <c:v>0.80079974158767631</c:v>
                </c:pt>
                <c:pt idx="3">
                  <c:v>1.5498163693599158</c:v>
                </c:pt>
                <c:pt idx="4">
                  <c:v>0.80131826741996237</c:v>
                </c:pt>
                <c:pt idx="5">
                  <c:v>1.4204310344827584</c:v>
                </c:pt>
                <c:pt idx="6">
                  <c:v>1.1125924266188663</c:v>
                </c:pt>
                <c:pt idx="7">
                  <c:v>0.9192569145347933</c:v>
                </c:pt>
                <c:pt idx="8">
                  <c:v>1.1921121341212038</c:v>
                </c:pt>
                <c:pt idx="9">
                  <c:v>1.6549150797735461</c:v>
                </c:pt>
                <c:pt idx="10">
                  <c:v>1.3201129262142308</c:v>
                </c:pt>
                <c:pt idx="11">
                  <c:v>1.2536714480874316</c:v>
                </c:pt>
                <c:pt idx="12">
                  <c:v>1.1811332127787826</c:v>
                </c:pt>
                <c:pt idx="13">
                  <c:v>1.2180349703856945</c:v>
                </c:pt>
                <c:pt idx="14">
                  <c:v>1.5316477370013124</c:v>
                </c:pt>
              </c:numCache>
            </c:numRef>
          </c:val>
        </c:ser>
        <c:ser>
          <c:idx val="2"/>
          <c:order val="2"/>
          <c:tx>
            <c:strRef>
              <c:f>'Transposase RNA expression'!$AG$1</c:f>
              <c:strCache>
                <c:ptCount val="1"/>
                <c:pt idx="0">
                  <c:v>HB27+P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H$2:$AH$16</c:f>
                <c:numCache>
                  <c:formatCode>General</c:formatCode>
                  <c:ptCount val="15"/>
                  <c:pt idx="0">
                    <c:v>0.15472116474537453</c:v>
                  </c:pt>
                  <c:pt idx="1">
                    <c:v>0.17005501253214564</c:v>
                  </c:pt>
                  <c:pt idx="2">
                    <c:v>0.1993474041002381</c:v>
                  </c:pt>
                  <c:pt idx="3">
                    <c:v>0.75932526876891793</c:v>
                  </c:pt>
                  <c:pt idx="4">
                    <c:v>0.21037770906072556</c:v>
                  </c:pt>
                  <c:pt idx="5">
                    <c:v>0.1835479609488751</c:v>
                  </c:pt>
                  <c:pt idx="6">
                    <c:v>8.110194613294415E-2</c:v>
                  </c:pt>
                  <c:pt idx="7">
                    <c:v>6.357586388003994E-2</c:v>
                  </c:pt>
                  <c:pt idx="8">
                    <c:v>2.2019666705312839</c:v>
                  </c:pt>
                  <c:pt idx="9">
                    <c:v>0.2054342784274204</c:v>
                  </c:pt>
                  <c:pt idx="10">
                    <c:v>0.2129647683796291</c:v>
                  </c:pt>
                  <c:pt idx="11">
                    <c:v>0.18472879277723556</c:v>
                  </c:pt>
                  <c:pt idx="12">
                    <c:v>0.19480202009394218</c:v>
                  </c:pt>
                  <c:pt idx="13">
                    <c:v>0.1605013257914461</c:v>
                  </c:pt>
                  <c:pt idx="14">
                    <c:v>0.104837535496579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Transposase RNA expression'!$AB$2:$AB$16</c:f>
              <c:strCache>
                <c:ptCount val="15"/>
                <c:pt idx="0">
                  <c:v>TT_C0273</c:v>
                </c:pt>
                <c:pt idx="1">
                  <c:v>TT_C0289</c:v>
                </c:pt>
                <c:pt idx="2">
                  <c:v>TT_C0290</c:v>
                </c:pt>
                <c:pt idx="3">
                  <c:v>TT_C0571</c:v>
                </c:pt>
                <c:pt idx="4">
                  <c:v>TT_C0577</c:v>
                </c:pt>
                <c:pt idx="5">
                  <c:v>TT_C0578</c:v>
                </c:pt>
                <c:pt idx="6">
                  <c:v>TT_C0665</c:v>
                </c:pt>
                <c:pt idx="7">
                  <c:v>TT_C1163</c:v>
                </c:pt>
                <c:pt idx="8">
                  <c:v>TT_C1169</c:v>
                </c:pt>
                <c:pt idx="9">
                  <c:v>TT_C1216</c:v>
                </c:pt>
                <c:pt idx="10">
                  <c:v>TT_C1431</c:v>
                </c:pt>
                <c:pt idx="11">
                  <c:v>TT_C1432</c:v>
                </c:pt>
                <c:pt idx="12">
                  <c:v>TT_C1881</c:v>
                </c:pt>
                <c:pt idx="13">
                  <c:v>TT_C1875</c:v>
                </c:pt>
                <c:pt idx="14">
                  <c:v>TT_C1877</c:v>
                </c:pt>
              </c:strCache>
            </c:strRef>
          </c:cat>
          <c:val>
            <c:numRef>
              <c:f>'Transposase RNA expression'!$AG$2:$AG$16</c:f>
              <c:numCache>
                <c:formatCode>General</c:formatCode>
                <c:ptCount val="15"/>
                <c:pt idx="0">
                  <c:v>1.129066718461688</c:v>
                </c:pt>
                <c:pt idx="1">
                  <c:v>1.3768599433160131</c:v>
                </c:pt>
                <c:pt idx="2">
                  <c:v>1.0807315741988659</c:v>
                </c:pt>
                <c:pt idx="3">
                  <c:v>2.9736358866736619</c:v>
                </c:pt>
                <c:pt idx="4">
                  <c:v>0.94726930320150671</c:v>
                </c:pt>
                <c:pt idx="5">
                  <c:v>1.2316810344827587</c:v>
                </c:pt>
                <c:pt idx="6">
                  <c:v>1.0623646276794383</c:v>
                </c:pt>
                <c:pt idx="7">
                  <c:v>0.88618909241866028</c:v>
                </c:pt>
                <c:pt idx="8">
                  <c:v>12.591864779442078</c:v>
                </c:pt>
                <c:pt idx="9">
                  <c:v>0.99408131755018003</c:v>
                </c:pt>
                <c:pt idx="10">
                  <c:v>1.5595603552242079</c:v>
                </c:pt>
                <c:pt idx="11">
                  <c:v>1.0759050546448088</c:v>
                </c:pt>
                <c:pt idx="12">
                  <c:v>1.9298774362065505</c:v>
                </c:pt>
                <c:pt idx="13">
                  <c:v>1.6801484966134836</c:v>
                </c:pt>
                <c:pt idx="14">
                  <c:v>1.2131156897437358</c:v>
                </c:pt>
              </c:numCache>
            </c:numRef>
          </c:val>
        </c:ser>
        <c:ser>
          <c:idx val="3"/>
          <c:order val="3"/>
          <c:tx>
            <c:strRef>
              <c:f>'Transposase RNA expression'!$AI$1</c:f>
              <c:strCache>
                <c:ptCount val="1"/>
                <c:pt idx="0">
                  <c:v>HB27Dago+P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J$2:$AJ$16</c:f>
                <c:numCache>
                  <c:formatCode>General</c:formatCode>
                  <c:ptCount val="15"/>
                  <c:pt idx="0">
                    <c:v>0.14781949566523797</c:v>
                  </c:pt>
                  <c:pt idx="1">
                    <c:v>7.5056602800818231E-2</c:v>
                  </c:pt>
                  <c:pt idx="2">
                    <c:v>0.12816456202792753</c:v>
                  </c:pt>
                  <c:pt idx="3">
                    <c:v>0.2172247922575751</c:v>
                  </c:pt>
                  <c:pt idx="4">
                    <c:v>0.61506069494270621</c:v>
                  </c:pt>
                  <c:pt idx="5">
                    <c:v>0.25986265365833083</c:v>
                  </c:pt>
                  <c:pt idx="6">
                    <c:v>5.6456703469320982E-2</c:v>
                  </c:pt>
                  <c:pt idx="7">
                    <c:v>0.11327981957659838</c:v>
                  </c:pt>
                  <c:pt idx="8">
                    <c:v>0.43803550970334604</c:v>
                  </c:pt>
                  <c:pt idx="9">
                    <c:v>0.22360134855283728</c:v>
                  </c:pt>
                  <c:pt idx="10">
                    <c:v>0.24164600235212733</c:v>
                  </c:pt>
                  <c:pt idx="11">
                    <c:v>0.14322268966485943</c:v>
                  </c:pt>
                  <c:pt idx="12">
                    <c:v>0.13674187018803213</c:v>
                  </c:pt>
                  <c:pt idx="13">
                    <c:v>0.15344029294797423</c:v>
                  </c:pt>
                  <c:pt idx="14">
                    <c:v>0.226700814243092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Transposase RNA expression'!$AB$2:$AB$16</c:f>
              <c:strCache>
                <c:ptCount val="15"/>
                <c:pt idx="0">
                  <c:v>TT_C0273</c:v>
                </c:pt>
                <c:pt idx="1">
                  <c:v>TT_C0289</c:v>
                </c:pt>
                <c:pt idx="2">
                  <c:v>TT_C0290</c:v>
                </c:pt>
                <c:pt idx="3">
                  <c:v>TT_C0571</c:v>
                </c:pt>
                <c:pt idx="4">
                  <c:v>TT_C0577</c:v>
                </c:pt>
                <c:pt idx="5">
                  <c:v>TT_C0578</c:v>
                </c:pt>
                <c:pt idx="6">
                  <c:v>TT_C0665</c:v>
                </c:pt>
                <c:pt idx="7">
                  <c:v>TT_C1163</c:v>
                </c:pt>
                <c:pt idx="8">
                  <c:v>TT_C1169</c:v>
                </c:pt>
                <c:pt idx="9">
                  <c:v>TT_C1216</c:v>
                </c:pt>
                <c:pt idx="10">
                  <c:v>TT_C1431</c:v>
                </c:pt>
                <c:pt idx="11">
                  <c:v>TT_C1432</c:v>
                </c:pt>
                <c:pt idx="12">
                  <c:v>TT_C1881</c:v>
                </c:pt>
                <c:pt idx="13">
                  <c:v>TT_C1875</c:v>
                </c:pt>
                <c:pt idx="14">
                  <c:v>TT_C1877</c:v>
                </c:pt>
              </c:strCache>
            </c:strRef>
          </c:cat>
          <c:val>
            <c:numRef>
              <c:f>'Transposase RNA expression'!$AI$2:$AI$16</c:f>
              <c:numCache>
                <c:formatCode>General</c:formatCode>
                <c:ptCount val="15"/>
                <c:pt idx="0">
                  <c:v>0.84998866983911181</c:v>
                </c:pt>
                <c:pt idx="1">
                  <c:v>0.84822272083136496</c:v>
                </c:pt>
                <c:pt idx="2">
                  <c:v>0.93105291883402586</c:v>
                </c:pt>
                <c:pt idx="3">
                  <c:v>1.6228488982161595</c:v>
                </c:pt>
                <c:pt idx="4">
                  <c:v>0.70903954802259905</c:v>
                </c:pt>
                <c:pt idx="5">
                  <c:v>0.8241810344827587</c:v>
                </c:pt>
                <c:pt idx="6">
                  <c:v>1.00280080663231</c:v>
                </c:pt>
                <c:pt idx="7">
                  <c:v>0.80020497120024914</c:v>
                </c:pt>
                <c:pt idx="8">
                  <c:v>1.8505794512390636</c:v>
                </c:pt>
                <c:pt idx="9">
                  <c:v>1.2408646423057128</c:v>
                </c:pt>
                <c:pt idx="10">
                  <c:v>1.0614927091327706</c:v>
                </c:pt>
                <c:pt idx="11">
                  <c:v>0.87273736338797814</c:v>
                </c:pt>
                <c:pt idx="12">
                  <c:v>1.1544102873216797</c:v>
                </c:pt>
                <c:pt idx="13">
                  <c:v>1.1132598407345482</c:v>
                </c:pt>
                <c:pt idx="14">
                  <c:v>1.1424766470711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993344"/>
        <c:axId val="41994880"/>
      </c:barChart>
      <c:catAx>
        <c:axId val="419933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41994880"/>
        <c:crosses val="autoZero"/>
        <c:auto val="1"/>
        <c:lblAlgn val="ctr"/>
        <c:lblOffset val="100"/>
        <c:noMultiLvlLbl val="0"/>
      </c:catAx>
      <c:valAx>
        <c:axId val="419948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419933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nsposase RNA expression'!$AC$18</c:f>
              <c:strCache>
                <c:ptCount val="1"/>
                <c:pt idx="0">
                  <c:v>HB27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D$19:$AD$27</c:f>
                <c:numCache>
                  <c:formatCode>General</c:formatCode>
                  <c:ptCount val="9"/>
                  <c:pt idx="0">
                    <c:v>1.1865150284630173E-2</c:v>
                  </c:pt>
                  <c:pt idx="1">
                    <c:v>0.17338667561390689</c:v>
                  </c:pt>
                  <c:pt idx="2">
                    <c:v>4.4189466361093291E-2</c:v>
                  </c:pt>
                  <c:pt idx="3">
                    <c:v>0.25926763553245308</c:v>
                  </c:pt>
                  <c:pt idx="4">
                    <c:v>0.11998481449003305</c:v>
                  </c:pt>
                  <c:pt idx="5">
                    <c:v>0.10311727404190478</c:v>
                  </c:pt>
                  <c:pt idx="6">
                    <c:v>5.7924312768438076E-2</c:v>
                  </c:pt>
                  <c:pt idx="7">
                    <c:v>0.10031423405928191</c:v>
                  </c:pt>
                  <c:pt idx="8">
                    <c:v>1.80842131625140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cat>
            <c:strRef>
              <c:f>'Transposase RNA expression'!$AB$19:$AB$27</c:f>
              <c:strCache>
                <c:ptCount val="9"/>
                <c:pt idx="0">
                  <c:v>TT_P0063</c:v>
                </c:pt>
                <c:pt idx="1">
                  <c:v>TT_P0099</c:v>
                </c:pt>
                <c:pt idx="2">
                  <c:v>TT_P0154</c:v>
                </c:pt>
                <c:pt idx="3">
                  <c:v>TT_P0182</c:v>
                </c:pt>
                <c:pt idx="4">
                  <c:v>TT_P0186</c:v>
                </c:pt>
                <c:pt idx="5">
                  <c:v>TT_P0187</c:v>
                </c:pt>
                <c:pt idx="6">
                  <c:v>TT_P0208</c:v>
                </c:pt>
                <c:pt idx="7">
                  <c:v>TT_P0210</c:v>
                </c:pt>
                <c:pt idx="8">
                  <c:v>TT_P0211</c:v>
                </c:pt>
              </c:strCache>
            </c:strRef>
          </c:cat>
          <c:val>
            <c:numRef>
              <c:f>'Transposase RNA expression'!$AC$19:$AC$27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'Transposase RNA expression'!$AE$18</c:f>
              <c:strCache>
                <c:ptCount val="1"/>
                <c:pt idx="0">
                  <c:v>HB27Dago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F$19:$AF$27</c:f>
                <c:numCache>
                  <c:formatCode>General</c:formatCode>
                  <c:ptCount val="9"/>
                  <c:pt idx="0">
                    <c:v>0.36858435390830735</c:v>
                  </c:pt>
                  <c:pt idx="1">
                    <c:v>0.57595206978978675</c:v>
                  </c:pt>
                  <c:pt idx="2">
                    <c:v>5.5347714956170708E-3</c:v>
                  </c:pt>
                  <c:pt idx="3">
                    <c:v>1.0353188109111178</c:v>
                  </c:pt>
                  <c:pt idx="4">
                    <c:v>0.225174867688966</c:v>
                  </c:pt>
                  <c:pt idx="5">
                    <c:v>0.43769201083426246</c:v>
                  </c:pt>
                  <c:pt idx="6">
                    <c:v>0.18166991412952258</c:v>
                  </c:pt>
                  <c:pt idx="7">
                    <c:v>0.1555207728527048</c:v>
                  </c:pt>
                  <c:pt idx="8">
                    <c:v>0.196588685909568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Transposase RNA expression'!$AB$19:$AB$27</c:f>
              <c:strCache>
                <c:ptCount val="9"/>
                <c:pt idx="0">
                  <c:v>TT_P0063</c:v>
                </c:pt>
                <c:pt idx="1">
                  <c:v>TT_P0099</c:v>
                </c:pt>
                <c:pt idx="2">
                  <c:v>TT_P0154</c:v>
                </c:pt>
                <c:pt idx="3">
                  <c:v>TT_P0182</c:v>
                </c:pt>
                <c:pt idx="4">
                  <c:v>TT_P0186</c:v>
                </c:pt>
                <c:pt idx="5">
                  <c:v>TT_P0187</c:v>
                </c:pt>
                <c:pt idx="6">
                  <c:v>TT_P0208</c:v>
                </c:pt>
                <c:pt idx="7">
                  <c:v>TT_P0210</c:v>
                </c:pt>
                <c:pt idx="8">
                  <c:v>TT_P0211</c:v>
                </c:pt>
              </c:strCache>
            </c:strRef>
          </c:cat>
          <c:val>
            <c:numRef>
              <c:f>'Transposase RNA expression'!$AE$19:$AE$27</c:f>
              <c:numCache>
                <c:formatCode>General</c:formatCode>
                <c:ptCount val="9"/>
                <c:pt idx="0">
                  <c:v>1.172746001867524</c:v>
                </c:pt>
                <c:pt idx="1">
                  <c:v>2.7778915046059365</c:v>
                </c:pt>
                <c:pt idx="2">
                  <c:v>1.0398048699074767</c:v>
                </c:pt>
                <c:pt idx="3">
                  <c:v>2.0282148670645688</c:v>
                </c:pt>
                <c:pt idx="4">
                  <c:v>0.95777269584640745</c:v>
                </c:pt>
                <c:pt idx="5">
                  <c:v>1.0166240409207161</c:v>
                </c:pt>
                <c:pt idx="6">
                  <c:v>1.006620720822506</c:v>
                </c:pt>
                <c:pt idx="7">
                  <c:v>1.2342094399339478</c:v>
                </c:pt>
                <c:pt idx="8">
                  <c:v>1.1951909476661953</c:v>
                </c:pt>
              </c:numCache>
            </c:numRef>
          </c:val>
        </c:ser>
        <c:ser>
          <c:idx val="2"/>
          <c:order val="2"/>
          <c:tx>
            <c:strRef>
              <c:f>'Transposase RNA expression'!$AG$18</c:f>
              <c:strCache>
                <c:ptCount val="1"/>
                <c:pt idx="0">
                  <c:v>HB27+P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H$19:$AH$27</c:f>
                <c:numCache>
                  <c:formatCode>General</c:formatCode>
                  <c:ptCount val="9"/>
                  <c:pt idx="0">
                    <c:v>7.0337809458214051E-2</c:v>
                  </c:pt>
                  <c:pt idx="1">
                    <c:v>1.3388122793454096</c:v>
                  </c:pt>
                  <c:pt idx="2">
                    <c:v>5.4626643717293699E-2</c:v>
                  </c:pt>
                  <c:pt idx="3">
                    <c:v>0.55800620752886221</c:v>
                  </c:pt>
                  <c:pt idx="4">
                    <c:v>0.28986864208150548</c:v>
                  </c:pt>
                  <c:pt idx="5">
                    <c:v>0.13690224375233856</c:v>
                  </c:pt>
                  <c:pt idx="6">
                    <c:v>6.311501988791951E-2</c:v>
                  </c:pt>
                  <c:pt idx="7">
                    <c:v>0.29977650245442972</c:v>
                  </c:pt>
                  <c:pt idx="8">
                    <c:v>0.672900604961606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'Transposase RNA expression'!$AB$19:$AB$27</c:f>
              <c:strCache>
                <c:ptCount val="9"/>
                <c:pt idx="0">
                  <c:v>TT_P0063</c:v>
                </c:pt>
                <c:pt idx="1">
                  <c:v>TT_P0099</c:v>
                </c:pt>
                <c:pt idx="2">
                  <c:v>TT_P0154</c:v>
                </c:pt>
                <c:pt idx="3">
                  <c:v>TT_P0182</c:v>
                </c:pt>
                <c:pt idx="4">
                  <c:v>TT_P0186</c:v>
                </c:pt>
                <c:pt idx="5">
                  <c:v>TT_P0187</c:v>
                </c:pt>
                <c:pt idx="6">
                  <c:v>TT_P0208</c:v>
                </c:pt>
                <c:pt idx="7">
                  <c:v>TT_P0210</c:v>
                </c:pt>
                <c:pt idx="8">
                  <c:v>TT_P0211</c:v>
                </c:pt>
              </c:strCache>
            </c:strRef>
          </c:cat>
          <c:val>
            <c:numRef>
              <c:f>'Transposase RNA expression'!$AG$19:$AG$27</c:f>
              <c:numCache>
                <c:formatCode>General</c:formatCode>
                <c:ptCount val="9"/>
                <c:pt idx="0">
                  <c:v>1.3720523499681334</c:v>
                </c:pt>
                <c:pt idx="1">
                  <c:v>4.2973118569196798</c:v>
                </c:pt>
                <c:pt idx="2">
                  <c:v>0.59173235327865137</c:v>
                </c:pt>
                <c:pt idx="3">
                  <c:v>2.2148670645686379</c:v>
                </c:pt>
                <c:pt idx="4">
                  <c:v>1.6226665957559963</c:v>
                </c:pt>
                <c:pt idx="5">
                  <c:v>1.8468030690537083</c:v>
                </c:pt>
                <c:pt idx="6">
                  <c:v>0.80022596316800365</c:v>
                </c:pt>
                <c:pt idx="7">
                  <c:v>1.9995871749002341</c:v>
                </c:pt>
                <c:pt idx="8">
                  <c:v>6.6018387553041027</c:v>
                </c:pt>
              </c:numCache>
            </c:numRef>
          </c:val>
        </c:ser>
        <c:ser>
          <c:idx val="3"/>
          <c:order val="3"/>
          <c:tx>
            <c:strRef>
              <c:f>'Transposase RNA expression'!$AI$18</c:f>
              <c:strCache>
                <c:ptCount val="1"/>
                <c:pt idx="0">
                  <c:v>HB27Dago+P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ransposase RNA expression'!$AJ$19:$AJ$27</c:f>
                <c:numCache>
                  <c:formatCode>General</c:formatCode>
                  <c:ptCount val="9"/>
                  <c:pt idx="0">
                    <c:v>0.23858036924283538</c:v>
                  </c:pt>
                  <c:pt idx="1">
                    <c:v>0.85671674692689281</c:v>
                  </c:pt>
                  <c:pt idx="2">
                    <c:v>0.29503997482155603</c:v>
                  </c:pt>
                  <c:pt idx="3">
                    <c:v>0.52524188283559392</c:v>
                  </c:pt>
                  <c:pt idx="4">
                    <c:v>0.1073750600387718</c:v>
                  </c:pt>
                  <c:pt idx="5">
                    <c:v>0.24700520458330477</c:v>
                  </c:pt>
                  <c:pt idx="6">
                    <c:v>0.10216189166294203</c:v>
                  </c:pt>
                  <c:pt idx="7">
                    <c:v>0.2311029175128676</c:v>
                  </c:pt>
                  <c:pt idx="8">
                    <c:v>0.49223168548329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25400"/>
            </c:spPr>
          </c:errBars>
          <c:cat>
            <c:strRef>
              <c:f>'Transposase RNA expression'!$AB$19:$AB$27</c:f>
              <c:strCache>
                <c:ptCount val="9"/>
                <c:pt idx="0">
                  <c:v>TT_P0063</c:v>
                </c:pt>
                <c:pt idx="1">
                  <c:v>TT_P0099</c:v>
                </c:pt>
                <c:pt idx="2">
                  <c:v>TT_P0154</c:v>
                </c:pt>
                <c:pt idx="3">
                  <c:v>TT_P0182</c:v>
                </c:pt>
                <c:pt idx="4">
                  <c:v>TT_P0186</c:v>
                </c:pt>
                <c:pt idx="5">
                  <c:v>TT_P0187</c:v>
                </c:pt>
                <c:pt idx="6">
                  <c:v>TT_P0208</c:v>
                </c:pt>
                <c:pt idx="7">
                  <c:v>TT_P0210</c:v>
                </c:pt>
                <c:pt idx="8">
                  <c:v>TT_P0211</c:v>
                </c:pt>
              </c:strCache>
            </c:strRef>
          </c:cat>
          <c:val>
            <c:numRef>
              <c:f>'Transposase RNA expression'!$AI$19:$AI$27</c:f>
              <c:numCache>
                <c:formatCode>General</c:formatCode>
                <c:ptCount val="9"/>
                <c:pt idx="0">
                  <c:v>0.95937393469593435</c:v>
                </c:pt>
                <c:pt idx="1">
                  <c:v>2.553412702688143</c:v>
                </c:pt>
                <c:pt idx="2">
                  <c:v>1.1188200401247554</c:v>
                </c:pt>
                <c:pt idx="3">
                  <c:v>1.934617471513836</c:v>
                </c:pt>
                <c:pt idx="4">
                  <c:v>1.1213104291868319</c:v>
                </c:pt>
                <c:pt idx="5">
                  <c:v>1.411764705882353</c:v>
                </c:pt>
                <c:pt idx="6">
                  <c:v>1.1387639814710204</c:v>
                </c:pt>
                <c:pt idx="7">
                  <c:v>1.3537911104995182</c:v>
                </c:pt>
                <c:pt idx="8">
                  <c:v>1.9363507779349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170240"/>
        <c:axId val="42171776"/>
      </c:barChart>
      <c:catAx>
        <c:axId val="421702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42171776"/>
        <c:crosses val="autoZero"/>
        <c:auto val="1"/>
        <c:lblAlgn val="ctr"/>
        <c:lblOffset val="100"/>
        <c:noMultiLvlLbl val="0"/>
      </c:catAx>
      <c:valAx>
        <c:axId val="42171776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4217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815</xdr:colOff>
      <xdr:row>29</xdr:row>
      <xdr:rowOff>40259</xdr:rowOff>
    </xdr:from>
    <xdr:to>
      <xdr:col>7</xdr:col>
      <xdr:colOff>347337</xdr:colOff>
      <xdr:row>43</xdr:row>
      <xdr:rowOff>11645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8102</xdr:colOff>
      <xdr:row>29</xdr:row>
      <xdr:rowOff>34934</xdr:rowOff>
    </xdr:from>
    <xdr:to>
      <xdr:col>13</xdr:col>
      <xdr:colOff>114774</xdr:colOff>
      <xdr:row>43</xdr:row>
      <xdr:rowOff>11113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604629</xdr:colOff>
      <xdr:row>29</xdr:row>
      <xdr:rowOff>9544</xdr:rowOff>
    </xdr:from>
    <xdr:to>
      <xdr:col>21</xdr:col>
      <xdr:colOff>561560</xdr:colOff>
      <xdr:row>37</xdr:row>
      <xdr:rowOff>84069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72499" y="5534044"/>
          <a:ext cx="4860235" cy="1598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7"/>
  <sheetViews>
    <sheetView tabSelected="1" zoomScaleNormal="100" workbookViewId="0">
      <selection activeCell="B17" sqref="B17"/>
    </sheetView>
  </sheetViews>
  <sheetFormatPr defaultRowHeight="15" x14ac:dyDescent="0.25"/>
  <sheetData>
    <row r="1" spans="1:36" x14ac:dyDescent="0.25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T1" t="s">
        <v>90</v>
      </c>
      <c r="U1" t="s">
        <v>94</v>
      </c>
      <c r="V1" t="s">
        <v>91</v>
      </c>
      <c r="W1" t="s">
        <v>94</v>
      </c>
      <c r="X1" t="s">
        <v>92</v>
      </c>
      <c r="Y1" t="s">
        <v>94</v>
      </c>
      <c r="Z1" t="s">
        <v>93</v>
      </c>
      <c r="AA1" t="s">
        <v>94</v>
      </c>
      <c r="AB1" t="s">
        <v>95</v>
      </c>
      <c r="AC1" t="s">
        <v>90</v>
      </c>
      <c r="AD1" t="s">
        <v>94</v>
      </c>
      <c r="AE1" t="s">
        <v>91</v>
      </c>
      <c r="AF1" t="s">
        <v>94</v>
      </c>
      <c r="AG1" t="s">
        <v>92</v>
      </c>
      <c r="AH1" t="s">
        <v>94</v>
      </c>
      <c r="AI1" t="s">
        <v>93</v>
      </c>
      <c r="AJ1" t="s">
        <v>94</v>
      </c>
    </row>
    <row r="2" spans="1:36" x14ac:dyDescent="0.25">
      <c r="A2" t="s">
        <v>0</v>
      </c>
      <c r="B2" t="s">
        <v>1</v>
      </c>
      <c r="C2">
        <v>262882</v>
      </c>
      <c r="D2">
        <v>261254</v>
      </c>
      <c r="E2" t="s">
        <v>2</v>
      </c>
      <c r="F2" t="s">
        <v>3</v>
      </c>
      <c r="G2">
        <v>95.09</v>
      </c>
      <c r="H2">
        <v>95.57</v>
      </c>
      <c r="I2">
        <v>118.25</v>
      </c>
      <c r="J2">
        <v>103.79</v>
      </c>
      <c r="K2">
        <v>81.180000000000007</v>
      </c>
      <c r="L2">
        <v>62.07</v>
      </c>
      <c r="M2">
        <v>128.19999999999999</v>
      </c>
      <c r="N2">
        <v>98.17</v>
      </c>
      <c r="O2">
        <v>122.41</v>
      </c>
      <c r="P2">
        <v>74.86</v>
      </c>
      <c r="Q2">
        <v>83.3</v>
      </c>
      <c r="R2">
        <v>104.41</v>
      </c>
      <c r="T2">
        <f>AVERAGE(G2:I2)</f>
        <v>102.96999999999998</v>
      </c>
      <c r="U2">
        <f>STDEV(G2:I2)</f>
        <v>13.235044389801029</v>
      </c>
      <c r="V2">
        <f>AVERAGE(J2:L2)</f>
        <v>82.346666666666678</v>
      </c>
      <c r="W2">
        <f>STDEV(J2:L2)</f>
        <v>20.884454346075994</v>
      </c>
      <c r="X2">
        <f>AVERAGE(M2:O2)</f>
        <v>116.25999999999999</v>
      </c>
      <c r="Y2">
        <f>STDEV(M2:O2)</f>
        <v>15.931638333831213</v>
      </c>
      <c r="Z2">
        <f>AVERAGE(P2:R2)</f>
        <v>87.523333333333326</v>
      </c>
      <c r="AA2">
        <f>STDEV(P2:R2)</f>
        <v>15.220973468649552</v>
      </c>
      <c r="AB2" t="s">
        <v>1</v>
      </c>
      <c r="AC2">
        <f>T2/$T2</f>
        <v>1</v>
      </c>
      <c r="AD2">
        <f t="shared" ref="AD2:AF2" si="0">U2/$T2</f>
        <v>0.12853301340002943</v>
      </c>
      <c r="AE2">
        <f t="shared" si="0"/>
        <v>0.79971512738338046</v>
      </c>
      <c r="AF2">
        <f t="shared" si="0"/>
        <v>0.20282076669006505</v>
      </c>
      <c r="AG2">
        <f>X2/$T2</f>
        <v>1.129066718461688</v>
      </c>
      <c r="AH2">
        <f t="shared" ref="AH2" si="1">Y2/$T2</f>
        <v>0.15472116474537453</v>
      </c>
      <c r="AI2">
        <f t="shared" ref="AI2" si="2">Z2/$T2</f>
        <v>0.84998866983911181</v>
      </c>
      <c r="AJ2">
        <f t="shared" ref="AJ2" si="3">AA2/$T2</f>
        <v>0.14781949566523797</v>
      </c>
    </row>
    <row r="3" spans="1:36" x14ac:dyDescent="0.25">
      <c r="A3" t="s">
        <v>0</v>
      </c>
      <c r="B3" t="s">
        <v>4</v>
      </c>
      <c r="C3">
        <v>280064</v>
      </c>
      <c r="D3">
        <v>279441</v>
      </c>
      <c r="E3" t="s">
        <v>5</v>
      </c>
      <c r="F3" t="s">
        <v>6</v>
      </c>
      <c r="G3">
        <v>95.22</v>
      </c>
      <c r="H3">
        <v>118.45</v>
      </c>
      <c r="I3">
        <v>125.05</v>
      </c>
      <c r="J3">
        <v>205.34</v>
      </c>
      <c r="K3">
        <v>90.39</v>
      </c>
      <c r="L3">
        <v>75.77</v>
      </c>
      <c r="M3">
        <v>173.04</v>
      </c>
      <c r="N3">
        <v>134.97</v>
      </c>
      <c r="O3">
        <v>158.36000000000001</v>
      </c>
      <c r="P3">
        <v>90.41</v>
      </c>
      <c r="Q3">
        <v>91.36</v>
      </c>
      <c r="R3">
        <v>105.54</v>
      </c>
      <c r="T3">
        <f t="shared" ref="T3:T27" si="4">AVERAGE(G3:I3)</f>
        <v>112.90666666666668</v>
      </c>
      <c r="U3">
        <f t="shared" ref="U3:U27" si="5">STDEV(G3:I3)</f>
        <v>15.66855555988905</v>
      </c>
      <c r="V3">
        <f t="shared" ref="V3:V27" si="6">AVERAGE(J3:L3)</f>
        <v>123.83333333333333</v>
      </c>
      <c r="W3">
        <f t="shared" ref="W3:W27" si="7">STDEV(J3:L3)</f>
        <v>70.964347621417161</v>
      </c>
      <c r="X3">
        <f t="shared" ref="X3:X27" si="8">AVERAGE(M3:O3)</f>
        <v>155.45666666666668</v>
      </c>
      <c r="Y3">
        <f t="shared" ref="Y3:Y27" si="9">STDEV(M3:O3)</f>
        <v>19.200344614962791</v>
      </c>
      <c r="Z3">
        <f t="shared" ref="Z3:Z27" si="10">AVERAGE(P3:R3)</f>
        <v>95.77</v>
      </c>
      <c r="AA3">
        <f t="shared" ref="AA3:AA27" si="11">STDEV(P3:R3)</f>
        <v>8.4743908335643852</v>
      </c>
      <c r="AB3" t="s">
        <v>4</v>
      </c>
      <c r="AC3">
        <f t="shared" ref="AC3:AC27" si="12">T3/$T3</f>
        <v>1</v>
      </c>
      <c r="AD3">
        <f t="shared" ref="AD3:AD27" si="13">U3/$T3</f>
        <v>0.13877440564379767</v>
      </c>
      <c r="AE3">
        <f t="shared" ref="AE3:AE27" si="14">V3/$T3</f>
        <v>1.0967760982522436</v>
      </c>
      <c r="AF3">
        <f t="shared" ref="AF3:AF27" si="15">W3/$T3</f>
        <v>0.62852220968425676</v>
      </c>
      <c r="AG3">
        <f t="shared" ref="AG3:AG27" si="16">X3/$T3</f>
        <v>1.3768599433160131</v>
      </c>
      <c r="AH3">
        <f t="shared" ref="AH3:AH27" si="17">Y3/$T3</f>
        <v>0.17005501253214564</v>
      </c>
      <c r="AI3">
        <f t="shared" ref="AI3:AI27" si="18">Z3/$T3</f>
        <v>0.84822272083136496</v>
      </c>
      <c r="AJ3">
        <f t="shared" ref="AJ3:AJ27" si="19">AA3/$T3</f>
        <v>7.5056602800818231E-2</v>
      </c>
    </row>
    <row r="4" spans="1:36" x14ac:dyDescent="0.25">
      <c r="A4" t="s">
        <v>0</v>
      </c>
      <c r="B4" t="s">
        <v>7</v>
      </c>
      <c r="C4">
        <v>280474</v>
      </c>
      <c r="D4">
        <v>279959</v>
      </c>
      <c r="E4" t="s">
        <v>8</v>
      </c>
      <c r="F4" t="s">
        <v>9</v>
      </c>
      <c r="G4">
        <v>278.32</v>
      </c>
      <c r="H4">
        <v>302.11</v>
      </c>
      <c r="I4">
        <v>317.36</v>
      </c>
      <c r="J4">
        <v>264.89</v>
      </c>
      <c r="K4">
        <v>216.47</v>
      </c>
      <c r="L4">
        <v>237.59</v>
      </c>
      <c r="M4">
        <v>391.63</v>
      </c>
      <c r="N4">
        <v>297.68</v>
      </c>
      <c r="O4">
        <v>280.95999999999998</v>
      </c>
      <c r="P4">
        <v>252.63</v>
      </c>
      <c r="Q4">
        <v>260.58</v>
      </c>
      <c r="R4">
        <v>322.68</v>
      </c>
      <c r="T4">
        <f t="shared" si="4"/>
        <v>299.26333333333338</v>
      </c>
      <c r="U4">
        <f t="shared" si="5"/>
        <v>19.675061202784956</v>
      </c>
      <c r="V4">
        <f t="shared" si="6"/>
        <v>239.65</v>
      </c>
      <c r="W4">
        <f t="shared" si="7"/>
        <v>24.275642113031733</v>
      </c>
      <c r="X4">
        <f t="shared" si="8"/>
        <v>323.42333333333335</v>
      </c>
      <c r="Y4">
        <f t="shared" si="9"/>
        <v>59.657368642384263</v>
      </c>
      <c r="Z4">
        <f t="shared" si="10"/>
        <v>278.63000000000005</v>
      </c>
      <c r="AA4">
        <f t="shared" si="11"/>
        <v>38.354954047684359</v>
      </c>
      <c r="AB4" t="s">
        <v>7</v>
      </c>
      <c r="AC4">
        <f t="shared" si="12"/>
        <v>1</v>
      </c>
      <c r="AD4">
        <f t="shared" si="13"/>
        <v>6.5744977788073894E-2</v>
      </c>
      <c r="AE4">
        <f t="shared" si="14"/>
        <v>0.80079974158767631</v>
      </c>
      <c r="AF4">
        <f t="shared" si="15"/>
        <v>8.111799679111506E-2</v>
      </c>
      <c r="AG4">
        <f t="shared" si="16"/>
        <v>1.0807315741988659</v>
      </c>
      <c r="AH4">
        <f t="shared" si="17"/>
        <v>0.1993474041002381</v>
      </c>
      <c r="AI4">
        <f t="shared" si="18"/>
        <v>0.93105291883402586</v>
      </c>
      <c r="AJ4">
        <f t="shared" si="19"/>
        <v>0.12816456202792753</v>
      </c>
    </row>
    <row r="5" spans="1:36" x14ac:dyDescent="0.25">
      <c r="A5" t="s">
        <v>0</v>
      </c>
      <c r="B5" t="s">
        <v>10</v>
      </c>
      <c r="C5">
        <v>555835</v>
      </c>
      <c r="D5">
        <v>556350</v>
      </c>
      <c r="E5" t="s">
        <v>11</v>
      </c>
      <c r="F5" t="s">
        <v>12</v>
      </c>
      <c r="G5">
        <v>255.48</v>
      </c>
      <c r="H5">
        <v>254.34</v>
      </c>
      <c r="I5">
        <v>252.58</v>
      </c>
      <c r="J5">
        <v>364.27</v>
      </c>
      <c r="K5">
        <v>368.68</v>
      </c>
      <c r="L5">
        <v>448.63</v>
      </c>
      <c r="M5">
        <v>610</v>
      </c>
      <c r="N5">
        <v>682.55</v>
      </c>
      <c r="O5">
        <v>974.55</v>
      </c>
      <c r="P5">
        <v>434.03</v>
      </c>
      <c r="Q5">
        <v>349.68</v>
      </c>
      <c r="R5">
        <v>453.55</v>
      </c>
      <c r="T5">
        <f t="shared" si="4"/>
        <v>254.13333333333333</v>
      </c>
      <c r="U5">
        <f t="shared" si="5"/>
        <v>1.4610042208471887</v>
      </c>
      <c r="V5">
        <f t="shared" si="6"/>
        <v>393.85999999999996</v>
      </c>
      <c r="W5">
        <f t="shared" si="7"/>
        <v>47.483436059324937</v>
      </c>
      <c r="X5">
        <f t="shared" si="8"/>
        <v>755.69999999999993</v>
      </c>
      <c r="Y5">
        <f t="shared" si="9"/>
        <v>192.96986163647435</v>
      </c>
      <c r="Z5">
        <f t="shared" si="10"/>
        <v>412.42</v>
      </c>
      <c r="AA5">
        <f t="shared" si="11"/>
        <v>55.204060539058418</v>
      </c>
      <c r="AB5" t="s">
        <v>10</v>
      </c>
      <c r="AC5">
        <f t="shared" si="12"/>
        <v>1</v>
      </c>
      <c r="AD5">
        <f t="shared" si="13"/>
        <v>5.7489672908467553E-3</v>
      </c>
      <c r="AE5">
        <f t="shared" si="14"/>
        <v>1.5498163693599158</v>
      </c>
      <c r="AF5">
        <f t="shared" si="15"/>
        <v>0.18684458050626288</v>
      </c>
      <c r="AG5">
        <f t="shared" si="16"/>
        <v>2.9736358866736619</v>
      </c>
      <c r="AH5">
        <f t="shared" si="17"/>
        <v>0.75932526876891793</v>
      </c>
      <c r="AI5">
        <f t="shared" si="18"/>
        <v>1.6228488982161595</v>
      </c>
      <c r="AJ5">
        <f t="shared" si="19"/>
        <v>0.2172247922575751</v>
      </c>
    </row>
    <row r="6" spans="1:36" x14ac:dyDescent="0.25">
      <c r="A6" t="s">
        <v>0</v>
      </c>
      <c r="B6" t="s">
        <v>13</v>
      </c>
      <c r="C6">
        <v>561682</v>
      </c>
      <c r="D6">
        <v>561059</v>
      </c>
      <c r="E6" t="s">
        <v>14</v>
      </c>
      <c r="F6" t="s">
        <v>15</v>
      </c>
      <c r="G6">
        <v>1.47</v>
      </c>
      <c r="H6">
        <v>4.01</v>
      </c>
      <c r="I6">
        <v>5.14</v>
      </c>
      <c r="J6">
        <v>0.84</v>
      </c>
      <c r="K6">
        <v>5.75</v>
      </c>
      <c r="L6">
        <v>1.92</v>
      </c>
      <c r="M6">
        <v>2.86</v>
      </c>
      <c r="N6">
        <v>4.21</v>
      </c>
      <c r="O6">
        <v>2.99</v>
      </c>
      <c r="P6">
        <v>3.89</v>
      </c>
      <c r="Q6">
        <v>0</v>
      </c>
      <c r="R6">
        <v>3.64</v>
      </c>
      <c r="T6">
        <f t="shared" si="4"/>
        <v>3.5399999999999996</v>
      </c>
      <c r="U6">
        <f t="shared" si="5"/>
        <v>1.8796010214936576</v>
      </c>
      <c r="V6">
        <f t="shared" si="6"/>
        <v>2.8366666666666664</v>
      </c>
      <c r="W6">
        <f t="shared" si="7"/>
        <v>2.5801614936537076</v>
      </c>
      <c r="X6">
        <f t="shared" si="8"/>
        <v>3.3533333333333335</v>
      </c>
      <c r="Y6">
        <f t="shared" si="9"/>
        <v>0.74473709007496836</v>
      </c>
      <c r="Z6">
        <f t="shared" si="10"/>
        <v>2.5100000000000002</v>
      </c>
      <c r="AA6">
        <f t="shared" si="11"/>
        <v>2.1773148600971797</v>
      </c>
      <c r="AB6" t="s">
        <v>13</v>
      </c>
      <c r="AC6">
        <f t="shared" si="12"/>
        <v>1</v>
      </c>
      <c r="AD6">
        <f t="shared" si="13"/>
        <v>0.53096074053493159</v>
      </c>
      <c r="AE6">
        <f t="shared" si="14"/>
        <v>0.80131826741996237</v>
      </c>
      <c r="AF6">
        <f t="shared" si="15"/>
        <v>0.72885917899822261</v>
      </c>
      <c r="AG6">
        <f t="shared" si="16"/>
        <v>0.94726930320150671</v>
      </c>
      <c r="AH6">
        <f t="shared" si="17"/>
        <v>0.21037770906072556</v>
      </c>
      <c r="AI6">
        <f t="shared" si="18"/>
        <v>0.70903954802259905</v>
      </c>
      <c r="AJ6">
        <f t="shared" si="19"/>
        <v>0.61506069494270621</v>
      </c>
    </row>
    <row r="7" spans="1:36" x14ac:dyDescent="0.25">
      <c r="A7" t="s">
        <v>0</v>
      </c>
      <c r="B7" t="s">
        <v>16</v>
      </c>
      <c r="C7">
        <v>562092</v>
      </c>
      <c r="D7">
        <v>561577</v>
      </c>
      <c r="E7" t="s">
        <v>17</v>
      </c>
      <c r="F7" t="s">
        <v>18</v>
      </c>
      <c r="G7">
        <v>69.38</v>
      </c>
      <c r="H7">
        <v>86.25</v>
      </c>
      <c r="I7">
        <v>76.37</v>
      </c>
      <c r="J7">
        <v>84.8</v>
      </c>
      <c r="K7">
        <v>129.16</v>
      </c>
      <c r="L7">
        <v>115.58</v>
      </c>
      <c r="M7">
        <v>90.24</v>
      </c>
      <c r="N7">
        <v>111.27</v>
      </c>
      <c r="O7">
        <v>84.24</v>
      </c>
      <c r="P7">
        <v>83.95</v>
      </c>
      <c r="Q7">
        <v>43.76</v>
      </c>
      <c r="R7">
        <v>63.5</v>
      </c>
      <c r="T7">
        <f t="shared" si="4"/>
        <v>77.333333333333329</v>
      </c>
      <c r="U7">
        <f t="shared" si="5"/>
        <v>8.4761567548820942</v>
      </c>
      <c r="V7">
        <f t="shared" si="6"/>
        <v>109.84666666666665</v>
      </c>
      <c r="W7">
        <f t="shared" si="7"/>
        <v>22.728962434157381</v>
      </c>
      <c r="X7">
        <f t="shared" si="8"/>
        <v>95.25</v>
      </c>
      <c r="Y7">
        <f t="shared" si="9"/>
        <v>14.194375646713006</v>
      </c>
      <c r="Z7">
        <f t="shared" si="10"/>
        <v>63.736666666666672</v>
      </c>
      <c r="AA7">
        <f t="shared" si="11"/>
        <v>20.096045216244249</v>
      </c>
      <c r="AB7" t="s">
        <v>16</v>
      </c>
      <c r="AC7">
        <f t="shared" si="12"/>
        <v>1</v>
      </c>
      <c r="AD7">
        <f t="shared" si="13"/>
        <v>0.10960547527864778</v>
      </c>
      <c r="AE7">
        <f t="shared" si="14"/>
        <v>1.4204310344827584</v>
      </c>
      <c r="AF7">
        <f t="shared" si="15"/>
        <v>0.29390899699341444</v>
      </c>
      <c r="AG7">
        <f t="shared" si="16"/>
        <v>1.2316810344827587</v>
      </c>
      <c r="AH7">
        <f t="shared" si="17"/>
        <v>0.1835479609488751</v>
      </c>
      <c r="AI7">
        <f t="shared" si="18"/>
        <v>0.8241810344827587</v>
      </c>
      <c r="AJ7">
        <f t="shared" si="19"/>
        <v>0.25986265365833083</v>
      </c>
    </row>
    <row r="8" spans="1:36" x14ac:dyDescent="0.25">
      <c r="A8" t="s">
        <v>0</v>
      </c>
      <c r="B8" t="s">
        <v>19</v>
      </c>
      <c r="C8">
        <v>651891</v>
      </c>
      <c r="D8">
        <v>653066</v>
      </c>
      <c r="E8" t="s">
        <v>20</v>
      </c>
      <c r="F8" t="s">
        <v>21</v>
      </c>
      <c r="G8">
        <v>90.68</v>
      </c>
      <c r="H8">
        <v>89.06</v>
      </c>
      <c r="I8">
        <v>88.04</v>
      </c>
      <c r="J8">
        <v>94.81</v>
      </c>
      <c r="K8">
        <v>103.09</v>
      </c>
      <c r="L8">
        <v>100.03</v>
      </c>
      <c r="M8">
        <v>101.92</v>
      </c>
      <c r="N8">
        <v>87.45</v>
      </c>
      <c r="O8">
        <v>95.11</v>
      </c>
      <c r="P8">
        <v>87.93</v>
      </c>
      <c r="Q8">
        <v>85.45</v>
      </c>
      <c r="R8">
        <v>95.15</v>
      </c>
      <c r="T8">
        <f t="shared" si="4"/>
        <v>89.26</v>
      </c>
      <c r="U8">
        <f t="shared" si="5"/>
        <v>1.3313151392514102</v>
      </c>
      <c r="V8">
        <f t="shared" si="6"/>
        <v>99.31</v>
      </c>
      <c r="W8">
        <f t="shared" si="7"/>
        <v>4.1866932058606832</v>
      </c>
      <c r="X8">
        <f t="shared" si="8"/>
        <v>94.826666666666668</v>
      </c>
      <c r="Y8">
        <f t="shared" si="9"/>
        <v>7.2391597118265958</v>
      </c>
      <c r="Z8">
        <f t="shared" si="10"/>
        <v>89.509999999999991</v>
      </c>
      <c r="AA8">
        <f t="shared" si="11"/>
        <v>5.0393253516715912</v>
      </c>
      <c r="AB8" t="s">
        <v>19</v>
      </c>
      <c r="AC8">
        <f t="shared" si="12"/>
        <v>1</v>
      </c>
      <c r="AD8">
        <f t="shared" si="13"/>
        <v>1.4915025086840804E-2</v>
      </c>
      <c r="AE8">
        <f t="shared" si="14"/>
        <v>1.1125924266188663</v>
      </c>
      <c r="AF8">
        <f t="shared" si="15"/>
        <v>4.6904472393689028E-2</v>
      </c>
      <c r="AG8">
        <f t="shared" si="16"/>
        <v>1.0623646276794383</v>
      </c>
      <c r="AH8">
        <f t="shared" si="17"/>
        <v>8.110194613294415E-2</v>
      </c>
      <c r="AI8">
        <f t="shared" si="18"/>
        <v>1.00280080663231</v>
      </c>
      <c r="AJ8">
        <f t="shared" si="19"/>
        <v>5.6456703469320982E-2</v>
      </c>
    </row>
    <row r="9" spans="1:36" x14ac:dyDescent="0.25">
      <c r="A9" t="s">
        <v>0</v>
      </c>
      <c r="B9" t="s">
        <v>34</v>
      </c>
      <c r="C9">
        <v>1131007</v>
      </c>
      <c r="D9">
        <v>1130051</v>
      </c>
      <c r="E9" t="s">
        <v>35</v>
      </c>
      <c r="F9" t="s">
        <v>36</v>
      </c>
      <c r="G9">
        <v>256.02</v>
      </c>
      <c r="H9">
        <v>276.2</v>
      </c>
      <c r="I9">
        <v>238.62</v>
      </c>
      <c r="J9">
        <v>255.49</v>
      </c>
      <c r="K9">
        <v>229.25</v>
      </c>
      <c r="L9">
        <v>223.86</v>
      </c>
      <c r="M9">
        <v>244.79</v>
      </c>
      <c r="N9">
        <v>212.24</v>
      </c>
      <c r="O9">
        <v>226.08</v>
      </c>
      <c r="P9">
        <v>236.51</v>
      </c>
      <c r="Q9">
        <v>178.71</v>
      </c>
      <c r="R9">
        <v>201.61</v>
      </c>
      <c r="T9">
        <f t="shared" si="4"/>
        <v>256.94666666666666</v>
      </c>
      <c r="U9">
        <f t="shared" si="5"/>
        <v>18.807129853684032</v>
      </c>
      <c r="V9">
        <f t="shared" si="6"/>
        <v>236.20000000000002</v>
      </c>
      <c r="W9">
        <f t="shared" si="7"/>
        <v>16.921616353055636</v>
      </c>
      <c r="X9">
        <f t="shared" si="8"/>
        <v>227.70333333333335</v>
      </c>
      <c r="Y9">
        <f t="shared" si="9"/>
        <v>16.335606304429994</v>
      </c>
      <c r="Z9">
        <f t="shared" si="10"/>
        <v>205.61</v>
      </c>
      <c r="AA9">
        <f t="shared" si="11"/>
        <v>29.106872040808366</v>
      </c>
      <c r="AB9" t="s">
        <v>34</v>
      </c>
      <c r="AC9">
        <f t="shared" si="12"/>
        <v>1</v>
      </c>
      <c r="AD9">
        <f t="shared" si="13"/>
        <v>7.3194683152213294E-2</v>
      </c>
      <c r="AE9">
        <f t="shared" si="14"/>
        <v>0.9192569145347933</v>
      </c>
      <c r="AF9">
        <f t="shared" si="15"/>
        <v>6.5856531912156749E-2</v>
      </c>
      <c r="AG9">
        <f t="shared" si="16"/>
        <v>0.88618909241866028</v>
      </c>
      <c r="AH9">
        <f t="shared" si="17"/>
        <v>6.357586388003994E-2</v>
      </c>
      <c r="AI9">
        <f t="shared" si="18"/>
        <v>0.80020497120024914</v>
      </c>
      <c r="AJ9">
        <f t="shared" si="19"/>
        <v>0.11327981957659838</v>
      </c>
    </row>
    <row r="10" spans="1:36" x14ac:dyDescent="0.25">
      <c r="A10" t="s">
        <v>0</v>
      </c>
      <c r="B10" t="s">
        <v>96</v>
      </c>
      <c r="C10">
        <v>1135672</v>
      </c>
      <c r="D10">
        <v>1136625</v>
      </c>
      <c r="E10" t="s">
        <v>97</v>
      </c>
      <c r="F10" t="s">
        <v>98</v>
      </c>
      <c r="G10">
        <v>72.44</v>
      </c>
      <c r="H10">
        <v>75.25</v>
      </c>
      <c r="I10">
        <v>70.62</v>
      </c>
      <c r="J10">
        <v>96.84</v>
      </c>
      <c r="K10">
        <v>85.36</v>
      </c>
      <c r="L10">
        <v>78.05</v>
      </c>
      <c r="M10">
        <v>798.58</v>
      </c>
      <c r="N10">
        <v>851.56</v>
      </c>
      <c r="O10">
        <v>1098.79</v>
      </c>
      <c r="P10">
        <v>136.63999999999999</v>
      </c>
      <c r="Q10">
        <v>101.85</v>
      </c>
      <c r="R10">
        <v>165.51</v>
      </c>
      <c r="T10">
        <f t="shared" ref="T10" si="20">AVERAGE(G10:I10)</f>
        <v>72.77</v>
      </c>
      <c r="U10">
        <f t="shared" ref="U10" si="21">STDEV(G10:I10)</f>
        <v>2.3325736858671777</v>
      </c>
      <c r="V10">
        <f t="shared" ref="V10" si="22">AVERAGE(J10:L10)</f>
        <v>86.75</v>
      </c>
      <c r="W10">
        <f t="shared" ref="W10" si="23">STDEV(J10:L10)</f>
        <v>9.4718055300982638</v>
      </c>
      <c r="X10">
        <f t="shared" ref="X10" si="24">AVERAGE(M10:O10)</f>
        <v>916.31</v>
      </c>
      <c r="Y10">
        <f t="shared" ref="Y10" si="25">STDEV(M10:O10)</f>
        <v>160.23711461456153</v>
      </c>
      <c r="Z10">
        <f t="shared" ref="Z10" si="26">AVERAGE(P10:R10)</f>
        <v>134.66666666666666</v>
      </c>
      <c r="AA10">
        <f t="shared" ref="AA10" si="27">STDEV(P10:R10)</f>
        <v>31.87584404111249</v>
      </c>
      <c r="AB10" t="s">
        <v>96</v>
      </c>
      <c r="AC10">
        <f t="shared" ref="AC10" si="28">T10/$T10</f>
        <v>1</v>
      </c>
      <c r="AD10">
        <f t="shared" ref="AD10" si="29">U10/$T10</f>
        <v>3.2054056422525463E-2</v>
      </c>
      <c r="AE10">
        <f t="shared" ref="AE10" si="30">V10/$T10</f>
        <v>1.1921121341212038</v>
      </c>
      <c r="AF10">
        <f t="shared" ref="AF10" si="31">W10/$T10</f>
        <v>0.13016085653563644</v>
      </c>
      <c r="AG10">
        <f t="shared" ref="AG10" si="32">X10/$T10</f>
        <v>12.591864779442078</v>
      </c>
      <c r="AH10">
        <f t="shared" ref="AH10" si="33">Y10/$T10</f>
        <v>2.2019666705312839</v>
      </c>
      <c r="AI10">
        <f t="shared" ref="AI10" si="34">Z10/$T10</f>
        <v>1.8505794512390636</v>
      </c>
      <c r="AJ10">
        <f t="shared" ref="AJ10" si="35">AA10/$T10</f>
        <v>0.43803550970334604</v>
      </c>
    </row>
    <row r="11" spans="1:36" x14ac:dyDescent="0.25">
      <c r="A11" t="s">
        <v>0</v>
      </c>
      <c r="B11" t="s">
        <v>22</v>
      </c>
      <c r="C11">
        <v>1179805</v>
      </c>
      <c r="D11">
        <v>1178708</v>
      </c>
      <c r="E11" t="s">
        <v>23</v>
      </c>
      <c r="F11" t="s">
        <v>24</v>
      </c>
      <c r="G11">
        <v>12.98</v>
      </c>
      <c r="H11">
        <v>11.96</v>
      </c>
      <c r="I11">
        <v>13.92</v>
      </c>
      <c r="J11">
        <v>30.3</v>
      </c>
      <c r="K11">
        <v>16.489999999999998</v>
      </c>
      <c r="L11">
        <v>17.52</v>
      </c>
      <c r="M11">
        <v>10.26</v>
      </c>
      <c r="N11">
        <v>15.58</v>
      </c>
      <c r="O11">
        <v>12.79</v>
      </c>
      <c r="P11">
        <v>18.059999999999999</v>
      </c>
      <c r="Q11">
        <v>12.75</v>
      </c>
      <c r="R11">
        <v>17.41</v>
      </c>
      <c r="T11">
        <f t="shared" si="4"/>
        <v>12.953333333333333</v>
      </c>
      <c r="U11">
        <f t="shared" si="5"/>
        <v>0.98027207107686809</v>
      </c>
      <c r="V11">
        <f t="shared" si="6"/>
        <v>21.436666666666667</v>
      </c>
      <c r="W11">
        <f t="shared" si="7"/>
        <v>7.6931289689783107</v>
      </c>
      <c r="X11">
        <f t="shared" si="8"/>
        <v>12.876666666666665</v>
      </c>
      <c r="Y11">
        <f t="shared" si="9"/>
        <v>2.6610586865631856</v>
      </c>
      <c r="Z11">
        <f t="shared" si="10"/>
        <v>16.073333333333334</v>
      </c>
      <c r="AA11">
        <f t="shared" si="11"/>
        <v>2.8963828015877522</v>
      </c>
      <c r="AB11" t="s">
        <v>22</v>
      </c>
      <c r="AC11">
        <f t="shared" si="12"/>
        <v>1</v>
      </c>
      <c r="AD11">
        <f t="shared" si="13"/>
        <v>7.5677205693016072E-2</v>
      </c>
      <c r="AE11">
        <f t="shared" si="14"/>
        <v>1.6549150797735461</v>
      </c>
      <c r="AF11">
        <f t="shared" si="15"/>
        <v>0.59391114016816604</v>
      </c>
      <c r="AG11">
        <f t="shared" si="16"/>
        <v>0.99408131755018003</v>
      </c>
      <c r="AH11">
        <f t="shared" si="17"/>
        <v>0.2054342784274204</v>
      </c>
      <c r="AI11">
        <f t="shared" si="18"/>
        <v>1.2408646423057128</v>
      </c>
      <c r="AJ11">
        <f t="shared" si="19"/>
        <v>0.22360134855283728</v>
      </c>
    </row>
    <row r="12" spans="1:36" x14ac:dyDescent="0.25">
      <c r="A12" t="s">
        <v>0</v>
      </c>
      <c r="B12" t="s">
        <v>25</v>
      </c>
      <c r="C12">
        <v>1355993</v>
      </c>
      <c r="D12">
        <v>1356310</v>
      </c>
      <c r="E12" t="s">
        <v>26</v>
      </c>
      <c r="F12" t="s">
        <v>27</v>
      </c>
      <c r="G12">
        <v>236.53</v>
      </c>
      <c r="H12">
        <v>248.64</v>
      </c>
      <c r="I12">
        <v>244.51</v>
      </c>
      <c r="J12">
        <v>320.10000000000002</v>
      </c>
      <c r="K12">
        <v>272</v>
      </c>
      <c r="L12">
        <v>371.16</v>
      </c>
      <c r="M12">
        <v>376.87</v>
      </c>
      <c r="N12">
        <v>432.31</v>
      </c>
      <c r="O12">
        <v>328.8</v>
      </c>
      <c r="P12">
        <v>323.06</v>
      </c>
      <c r="Q12">
        <v>208.49</v>
      </c>
      <c r="R12">
        <v>243</v>
      </c>
      <c r="T12">
        <f t="shared" si="4"/>
        <v>243.22666666666666</v>
      </c>
      <c r="U12">
        <f t="shared" si="5"/>
        <v>6.1561541024679727</v>
      </c>
      <c r="V12">
        <f t="shared" si="6"/>
        <v>321.08666666666664</v>
      </c>
      <c r="W12">
        <f t="shared" si="7"/>
        <v>49.587362637403459</v>
      </c>
      <c r="X12">
        <f t="shared" si="8"/>
        <v>379.32666666666665</v>
      </c>
      <c r="Y12">
        <f t="shared" si="9"/>
        <v>51.79871073041592</v>
      </c>
      <c r="Z12">
        <f t="shared" si="10"/>
        <v>258.18333333333334</v>
      </c>
      <c r="AA12">
        <f t="shared" si="11"/>
        <v>58.774751665433421</v>
      </c>
      <c r="AB12" t="s">
        <v>25</v>
      </c>
      <c r="AC12">
        <f t="shared" si="12"/>
        <v>1</v>
      </c>
      <c r="AD12">
        <f t="shared" si="13"/>
        <v>2.5310358386421334E-2</v>
      </c>
      <c r="AE12">
        <f t="shared" si="14"/>
        <v>1.3201129262142308</v>
      </c>
      <c r="AF12">
        <f t="shared" si="15"/>
        <v>0.20387305108021375</v>
      </c>
      <c r="AG12">
        <f t="shared" si="16"/>
        <v>1.5595603552242079</v>
      </c>
      <c r="AH12">
        <f t="shared" si="17"/>
        <v>0.2129647683796291</v>
      </c>
      <c r="AI12">
        <f t="shared" si="18"/>
        <v>1.0614927091327706</v>
      </c>
      <c r="AJ12">
        <f t="shared" si="19"/>
        <v>0.24164600235212733</v>
      </c>
    </row>
    <row r="13" spans="1:36" x14ac:dyDescent="0.25">
      <c r="A13" t="s">
        <v>0</v>
      </c>
      <c r="B13" t="s">
        <v>28</v>
      </c>
      <c r="C13">
        <v>1357495</v>
      </c>
      <c r="D13">
        <v>1356338</v>
      </c>
      <c r="E13" t="s">
        <v>29</v>
      </c>
      <c r="F13" t="s">
        <v>30</v>
      </c>
      <c r="G13">
        <v>71.78</v>
      </c>
      <c r="H13">
        <v>83.03</v>
      </c>
      <c r="I13">
        <v>79.430000000000007</v>
      </c>
      <c r="J13">
        <v>93.27</v>
      </c>
      <c r="K13">
        <v>89.89</v>
      </c>
      <c r="L13">
        <v>110.5</v>
      </c>
      <c r="M13">
        <v>78.94</v>
      </c>
      <c r="N13">
        <v>100.28</v>
      </c>
      <c r="O13">
        <v>72.8</v>
      </c>
      <c r="P13">
        <v>77.48</v>
      </c>
      <c r="Q13">
        <v>55.75</v>
      </c>
      <c r="R13">
        <v>71.2</v>
      </c>
      <c r="T13">
        <f t="shared" si="4"/>
        <v>78.08</v>
      </c>
      <c r="U13">
        <f t="shared" si="5"/>
        <v>5.7452154006616674</v>
      </c>
      <c r="V13">
        <f t="shared" si="6"/>
        <v>97.886666666666656</v>
      </c>
      <c r="W13">
        <f t="shared" si="7"/>
        <v>11.053426316456511</v>
      </c>
      <c r="X13">
        <f t="shared" si="8"/>
        <v>84.006666666666661</v>
      </c>
      <c r="Y13">
        <f t="shared" si="9"/>
        <v>14.423624140046552</v>
      </c>
      <c r="Z13">
        <f t="shared" si="10"/>
        <v>68.143333333333331</v>
      </c>
      <c r="AA13">
        <f t="shared" si="11"/>
        <v>11.182827609032225</v>
      </c>
      <c r="AB13" t="s">
        <v>28</v>
      </c>
      <c r="AC13">
        <f t="shared" si="12"/>
        <v>1</v>
      </c>
      <c r="AD13">
        <f t="shared" si="13"/>
        <v>7.3581139865031606E-2</v>
      </c>
      <c r="AE13">
        <f t="shared" si="14"/>
        <v>1.2536714480874316</v>
      </c>
      <c r="AF13">
        <f t="shared" si="15"/>
        <v>0.14156539852019098</v>
      </c>
      <c r="AG13">
        <f t="shared" si="16"/>
        <v>1.0759050546448088</v>
      </c>
      <c r="AH13">
        <f t="shared" si="17"/>
        <v>0.18472879277723556</v>
      </c>
      <c r="AI13">
        <f t="shared" si="18"/>
        <v>0.87273736338797814</v>
      </c>
      <c r="AJ13">
        <f t="shared" si="19"/>
        <v>0.14322268966485943</v>
      </c>
    </row>
    <row r="14" spans="1:36" x14ac:dyDescent="0.25">
      <c r="A14" t="s">
        <v>0</v>
      </c>
      <c r="B14" t="s">
        <v>31</v>
      </c>
      <c r="C14">
        <v>1789366</v>
      </c>
      <c r="D14">
        <v>1787738</v>
      </c>
      <c r="E14" t="s">
        <v>32</v>
      </c>
      <c r="F14" t="s">
        <v>33</v>
      </c>
      <c r="G14">
        <v>30.53</v>
      </c>
      <c r="H14">
        <v>35.090000000000003</v>
      </c>
      <c r="I14">
        <v>33.92</v>
      </c>
      <c r="J14">
        <v>38.1</v>
      </c>
      <c r="K14">
        <v>33.14</v>
      </c>
      <c r="L14">
        <v>46.33</v>
      </c>
      <c r="M14">
        <v>67.8</v>
      </c>
      <c r="N14">
        <v>56.57</v>
      </c>
      <c r="O14">
        <v>67.73</v>
      </c>
      <c r="P14">
        <v>35.549999999999997</v>
      </c>
      <c r="Q14">
        <v>35.82</v>
      </c>
      <c r="R14">
        <v>43.54</v>
      </c>
      <c r="T14">
        <f t="shared" si="4"/>
        <v>33.18</v>
      </c>
      <c r="U14">
        <f t="shared" si="5"/>
        <v>2.3683538586959521</v>
      </c>
      <c r="V14">
        <f t="shared" si="6"/>
        <v>39.190000000000005</v>
      </c>
      <c r="W14">
        <f t="shared" si="7"/>
        <v>6.6622143465967465</v>
      </c>
      <c r="X14">
        <f t="shared" si="8"/>
        <v>64.033333333333346</v>
      </c>
      <c r="Y14">
        <f t="shared" si="9"/>
        <v>6.4635310267170016</v>
      </c>
      <c r="Z14">
        <f t="shared" si="10"/>
        <v>38.303333333333335</v>
      </c>
      <c r="AA14">
        <f t="shared" si="11"/>
        <v>4.5370952528389061</v>
      </c>
      <c r="AB14" t="s">
        <v>31</v>
      </c>
      <c r="AC14">
        <f t="shared" si="12"/>
        <v>1</v>
      </c>
      <c r="AD14">
        <f t="shared" si="13"/>
        <v>7.137895897215045E-2</v>
      </c>
      <c r="AE14">
        <f t="shared" si="14"/>
        <v>1.1811332127787826</v>
      </c>
      <c r="AF14">
        <f t="shared" si="15"/>
        <v>0.2007900646955017</v>
      </c>
      <c r="AG14">
        <f t="shared" si="16"/>
        <v>1.9298774362065505</v>
      </c>
      <c r="AH14">
        <f t="shared" si="17"/>
        <v>0.19480202009394218</v>
      </c>
      <c r="AI14">
        <f t="shared" si="18"/>
        <v>1.1544102873216797</v>
      </c>
      <c r="AJ14">
        <f t="shared" si="19"/>
        <v>0.13674187018803213</v>
      </c>
    </row>
    <row r="15" spans="1:36" x14ac:dyDescent="0.25">
      <c r="A15" t="s">
        <v>0</v>
      </c>
      <c r="B15" t="s">
        <v>37</v>
      </c>
      <c r="C15">
        <v>1777496</v>
      </c>
      <c r="D15">
        <v>1778383</v>
      </c>
      <c r="E15" t="s">
        <v>38</v>
      </c>
      <c r="F15" t="s">
        <v>39</v>
      </c>
      <c r="G15">
        <v>587.47</v>
      </c>
      <c r="H15">
        <v>584.52</v>
      </c>
      <c r="I15">
        <v>592.36</v>
      </c>
      <c r="J15">
        <v>618.45000000000005</v>
      </c>
      <c r="K15">
        <v>773.97</v>
      </c>
      <c r="L15">
        <v>756.62</v>
      </c>
      <c r="M15">
        <v>897.51</v>
      </c>
      <c r="N15">
        <v>980.97</v>
      </c>
      <c r="O15">
        <v>1085.8900000000001</v>
      </c>
      <c r="P15">
        <v>718.71</v>
      </c>
      <c r="Q15">
        <v>551.51</v>
      </c>
      <c r="R15">
        <v>693.96</v>
      </c>
      <c r="T15">
        <f t="shared" si="4"/>
        <v>588.11666666666667</v>
      </c>
      <c r="U15">
        <f t="shared" si="5"/>
        <v>3.9598021836113784</v>
      </c>
      <c r="V15">
        <f t="shared" si="6"/>
        <v>716.34666666666669</v>
      </c>
      <c r="W15">
        <f t="shared" si="7"/>
        <v>85.223668269638168</v>
      </c>
      <c r="X15">
        <f t="shared" si="8"/>
        <v>988.12333333333333</v>
      </c>
      <c r="Y15">
        <f t="shared" si="9"/>
        <v>94.393504720045982</v>
      </c>
      <c r="Z15">
        <f t="shared" si="10"/>
        <v>654.72666666666669</v>
      </c>
      <c r="AA15">
        <f t="shared" si="11"/>
        <v>90.240793620919447</v>
      </c>
      <c r="AB15" t="s">
        <v>37</v>
      </c>
      <c r="AC15">
        <f t="shared" si="12"/>
        <v>1</v>
      </c>
      <c r="AD15">
        <f t="shared" si="13"/>
        <v>6.7330215381495367E-3</v>
      </c>
      <c r="AE15">
        <f t="shared" si="14"/>
        <v>1.2180349703856945</v>
      </c>
      <c r="AF15">
        <f t="shared" si="15"/>
        <v>0.14490945946604386</v>
      </c>
      <c r="AG15">
        <f t="shared" si="16"/>
        <v>1.6801484966134836</v>
      </c>
      <c r="AH15">
        <f t="shared" si="17"/>
        <v>0.1605013257914461</v>
      </c>
      <c r="AI15">
        <f t="shared" si="18"/>
        <v>1.1132598407345482</v>
      </c>
      <c r="AJ15">
        <f t="shared" si="19"/>
        <v>0.15344029294797423</v>
      </c>
    </row>
    <row r="16" spans="1:36" x14ac:dyDescent="0.25">
      <c r="A16" t="s">
        <v>0</v>
      </c>
      <c r="B16" t="s">
        <v>40</v>
      </c>
      <c r="C16">
        <v>1780134</v>
      </c>
      <c r="D16">
        <v>1783499</v>
      </c>
      <c r="E16" t="s">
        <v>41</v>
      </c>
      <c r="F16" t="s">
        <v>42</v>
      </c>
      <c r="G16">
        <v>165.46</v>
      </c>
      <c r="H16">
        <v>183.35</v>
      </c>
      <c r="I16">
        <v>176.82</v>
      </c>
      <c r="J16">
        <v>296.33999999999997</v>
      </c>
      <c r="K16">
        <v>226.71</v>
      </c>
      <c r="L16">
        <v>282.02999999999997</v>
      </c>
      <c r="M16">
        <v>202.52</v>
      </c>
      <c r="N16">
        <v>233.75</v>
      </c>
      <c r="O16">
        <v>201.38</v>
      </c>
      <c r="P16">
        <v>241.31</v>
      </c>
      <c r="Q16">
        <v>162.04</v>
      </c>
      <c r="R16">
        <v>197.17</v>
      </c>
      <c r="T16">
        <f t="shared" si="4"/>
        <v>175.21</v>
      </c>
      <c r="U16">
        <f t="shared" si="5"/>
        <v>9.0530160720060504</v>
      </c>
      <c r="V16">
        <f t="shared" si="6"/>
        <v>268.35999999999996</v>
      </c>
      <c r="W16">
        <f t="shared" si="7"/>
        <v>36.772760298895157</v>
      </c>
      <c r="X16">
        <f t="shared" si="8"/>
        <v>212.54999999999998</v>
      </c>
      <c r="Y16">
        <f t="shared" si="9"/>
        <v>18.368584594355656</v>
      </c>
      <c r="Z16">
        <f t="shared" si="10"/>
        <v>200.17333333333332</v>
      </c>
      <c r="AA16">
        <f t="shared" si="11"/>
        <v>39.720249663532279</v>
      </c>
      <c r="AB16" t="s">
        <v>40</v>
      </c>
      <c r="AC16">
        <f t="shared" si="12"/>
        <v>1</v>
      </c>
      <c r="AD16">
        <f t="shared" si="13"/>
        <v>5.1669516991073854E-2</v>
      </c>
      <c r="AE16">
        <f t="shared" si="14"/>
        <v>1.5316477370013124</v>
      </c>
      <c r="AF16">
        <f t="shared" si="15"/>
        <v>0.20987820500482368</v>
      </c>
      <c r="AG16">
        <f t="shared" si="16"/>
        <v>1.2131156897437358</v>
      </c>
      <c r="AH16">
        <f t="shared" si="17"/>
        <v>0.10483753549657927</v>
      </c>
      <c r="AI16">
        <f t="shared" si="18"/>
        <v>1.1424766470711336</v>
      </c>
      <c r="AJ16">
        <f t="shared" si="19"/>
        <v>0.22670081424309274</v>
      </c>
    </row>
    <row r="18" spans="1:36" x14ac:dyDescent="0.25">
      <c r="A18" t="s">
        <v>71</v>
      </c>
      <c r="B18" t="s">
        <v>73</v>
      </c>
      <c r="C18" t="s">
        <v>74</v>
      </c>
      <c r="D18" t="s">
        <v>75</v>
      </c>
      <c r="E18" t="s">
        <v>76</v>
      </c>
      <c r="F18" t="s">
        <v>77</v>
      </c>
      <c r="G18" t="s">
        <v>78</v>
      </c>
      <c r="H18" t="s">
        <v>79</v>
      </c>
      <c r="I18" t="s">
        <v>80</v>
      </c>
      <c r="J18" t="s">
        <v>81</v>
      </c>
      <c r="K18" t="s">
        <v>82</v>
      </c>
      <c r="L18" t="s">
        <v>83</v>
      </c>
      <c r="M18" t="s">
        <v>84</v>
      </c>
      <c r="N18" t="s">
        <v>85</v>
      </c>
      <c r="O18" t="s">
        <v>86</v>
      </c>
      <c r="P18" t="s">
        <v>87</v>
      </c>
      <c r="Q18" t="s">
        <v>88</v>
      </c>
      <c r="R18" t="s">
        <v>89</v>
      </c>
      <c r="AB18" t="s">
        <v>73</v>
      </c>
      <c r="AC18" t="s">
        <v>90</v>
      </c>
      <c r="AD18" t="s">
        <v>94</v>
      </c>
      <c r="AE18" t="s">
        <v>91</v>
      </c>
      <c r="AF18" t="s">
        <v>94</v>
      </c>
      <c r="AG18" t="s">
        <v>92</v>
      </c>
      <c r="AH18" t="s">
        <v>94</v>
      </c>
      <c r="AI18" t="s">
        <v>93</v>
      </c>
      <c r="AJ18" t="s">
        <v>94</v>
      </c>
    </row>
    <row r="19" spans="1:36" x14ac:dyDescent="0.25">
      <c r="A19" t="s">
        <v>43</v>
      </c>
      <c r="B19" t="s">
        <v>44</v>
      </c>
      <c r="C19">
        <v>58294</v>
      </c>
      <c r="D19">
        <v>57605</v>
      </c>
      <c r="E19" t="s">
        <v>45</v>
      </c>
      <c r="F19" t="s">
        <v>46</v>
      </c>
      <c r="G19">
        <v>222.71</v>
      </c>
      <c r="H19">
        <v>224.11</v>
      </c>
      <c r="I19">
        <v>227.87</v>
      </c>
      <c r="J19">
        <v>359.46</v>
      </c>
      <c r="K19">
        <v>216.62</v>
      </c>
      <c r="L19">
        <v>215.16</v>
      </c>
      <c r="M19">
        <v>301.97000000000003</v>
      </c>
      <c r="N19">
        <v>326.62</v>
      </c>
      <c r="O19">
        <v>297.12</v>
      </c>
      <c r="P19">
        <v>266.89999999999998</v>
      </c>
      <c r="Q19">
        <v>159.9</v>
      </c>
      <c r="R19">
        <v>220.48</v>
      </c>
      <c r="T19">
        <f t="shared" si="4"/>
        <v>224.89666666666668</v>
      </c>
      <c r="U19">
        <f t="shared" si="5"/>
        <v>2.6684327485123771</v>
      </c>
      <c r="V19">
        <f t="shared" si="6"/>
        <v>263.74666666666661</v>
      </c>
      <c r="W19">
        <f t="shared" si="7"/>
        <v>82.893392579465299</v>
      </c>
      <c r="X19">
        <f t="shared" si="8"/>
        <v>308.57</v>
      </c>
      <c r="Y19">
        <f t="shared" si="9"/>
        <v>15.818738887787479</v>
      </c>
      <c r="Z19">
        <f t="shared" si="10"/>
        <v>215.76</v>
      </c>
      <c r="AA19">
        <f t="shared" si="11"/>
        <v>53.655929774816201</v>
      </c>
      <c r="AB19" t="s">
        <v>44</v>
      </c>
      <c r="AC19">
        <f t="shared" si="12"/>
        <v>1</v>
      </c>
      <c r="AD19">
        <f t="shared" si="13"/>
        <v>1.1865150284630173E-2</v>
      </c>
      <c r="AE19">
        <f t="shared" si="14"/>
        <v>1.172746001867524</v>
      </c>
      <c r="AF19">
        <f t="shared" si="15"/>
        <v>0.36858435390830735</v>
      </c>
      <c r="AG19">
        <f t="shared" si="16"/>
        <v>1.3720523499681334</v>
      </c>
      <c r="AH19">
        <f t="shared" si="17"/>
        <v>7.0337809458214051E-2</v>
      </c>
      <c r="AI19">
        <f t="shared" si="18"/>
        <v>0.95937393469593435</v>
      </c>
      <c r="AJ19">
        <f t="shared" si="19"/>
        <v>0.23858036924283538</v>
      </c>
    </row>
    <row r="20" spans="1:36" x14ac:dyDescent="0.25">
      <c r="A20" t="s">
        <v>43</v>
      </c>
      <c r="B20" t="s">
        <v>47</v>
      </c>
      <c r="C20">
        <v>91694</v>
      </c>
      <c r="D20">
        <v>91071</v>
      </c>
      <c r="E20" t="s">
        <v>48</v>
      </c>
      <c r="F20" t="s">
        <v>49</v>
      </c>
      <c r="G20">
        <v>65.89</v>
      </c>
      <c r="H20">
        <v>70.02</v>
      </c>
      <c r="I20">
        <v>49.72</v>
      </c>
      <c r="J20">
        <v>184.81</v>
      </c>
      <c r="K20">
        <v>131.59</v>
      </c>
      <c r="L20">
        <v>199.26</v>
      </c>
      <c r="M20">
        <v>176.8</v>
      </c>
      <c r="N20">
        <v>280.32</v>
      </c>
      <c r="O20">
        <v>340.59</v>
      </c>
      <c r="P20">
        <v>217.63</v>
      </c>
      <c r="Q20">
        <v>116.22</v>
      </c>
      <c r="R20">
        <v>140.13999999999999</v>
      </c>
      <c r="T20">
        <f t="shared" si="4"/>
        <v>61.876666666666665</v>
      </c>
      <c r="U20">
        <f t="shared" si="5"/>
        <v>10.728589531403179</v>
      </c>
      <c r="V20">
        <f t="shared" si="6"/>
        <v>171.88666666666666</v>
      </c>
      <c r="W20">
        <f t="shared" si="7"/>
        <v>35.637994238359369</v>
      </c>
      <c r="X20">
        <f t="shared" si="8"/>
        <v>265.90333333333336</v>
      </c>
      <c r="Y20">
        <f t="shared" si="9"/>
        <v>82.841241138296127</v>
      </c>
      <c r="Z20">
        <f t="shared" si="10"/>
        <v>157.99666666666667</v>
      </c>
      <c r="AA20">
        <f t="shared" si="11"/>
        <v>53.01077657734637</v>
      </c>
      <c r="AB20" t="s">
        <v>47</v>
      </c>
      <c r="AC20">
        <f t="shared" si="12"/>
        <v>1</v>
      </c>
      <c r="AD20">
        <f t="shared" si="13"/>
        <v>0.17338667561390689</v>
      </c>
      <c r="AE20">
        <f t="shared" si="14"/>
        <v>2.7778915046059365</v>
      </c>
      <c r="AF20">
        <f t="shared" si="15"/>
        <v>0.57595206978978675</v>
      </c>
      <c r="AG20">
        <f t="shared" si="16"/>
        <v>4.2973118569196798</v>
      </c>
      <c r="AH20">
        <f t="shared" si="17"/>
        <v>1.3388122793454096</v>
      </c>
      <c r="AI20">
        <f t="shared" si="18"/>
        <v>2.553412702688143</v>
      </c>
      <c r="AJ20">
        <f t="shared" si="19"/>
        <v>0.85671674692689281</v>
      </c>
    </row>
    <row r="21" spans="1:36" x14ac:dyDescent="0.25">
      <c r="A21" t="s">
        <v>43</v>
      </c>
      <c r="B21" t="s">
        <v>50</v>
      </c>
      <c r="C21">
        <v>158076</v>
      </c>
      <c r="D21">
        <v>156490</v>
      </c>
      <c r="E21" t="s">
        <v>51</v>
      </c>
      <c r="F21" t="s">
        <v>52</v>
      </c>
      <c r="G21">
        <v>918.03</v>
      </c>
      <c r="H21">
        <v>955.43</v>
      </c>
      <c r="I21">
        <v>1002.57</v>
      </c>
      <c r="J21">
        <v>1001.3</v>
      </c>
      <c r="K21">
        <v>990.97</v>
      </c>
      <c r="L21">
        <v>998.24</v>
      </c>
      <c r="M21">
        <v>508.08</v>
      </c>
      <c r="N21">
        <v>607.55999999999995</v>
      </c>
      <c r="O21">
        <v>586.20000000000005</v>
      </c>
      <c r="P21">
        <v>1347.78</v>
      </c>
      <c r="Q21">
        <v>782.66</v>
      </c>
      <c r="R21">
        <v>1087.32</v>
      </c>
      <c r="T21">
        <f t="shared" si="4"/>
        <v>958.67666666666673</v>
      </c>
      <c r="U21">
        <f t="shared" si="5"/>
        <v>42.363410312831718</v>
      </c>
      <c r="V21">
        <f t="shared" si="6"/>
        <v>996.8366666666667</v>
      </c>
      <c r="W21">
        <f t="shared" si="7"/>
        <v>5.306056288179855</v>
      </c>
      <c r="X21">
        <f t="shared" si="8"/>
        <v>567.28</v>
      </c>
      <c r="Y21">
        <f t="shared" si="9"/>
        <v>52.369288710082735</v>
      </c>
      <c r="Z21">
        <f t="shared" si="10"/>
        <v>1072.5866666666668</v>
      </c>
      <c r="AA21">
        <f t="shared" si="11"/>
        <v>282.84793959534659</v>
      </c>
      <c r="AB21" t="s">
        <v>50</v>
      </c>
      <c r="AC21">
        <f t="shared" si="12"/>
        <v>1</v>
      </c>
      <c r="AD21">
        <f t="shared" si="13"/>
        <v>4.4189466361093291E-2</v>
      </c>
      <c r="AE21">
        <f t="shared" si="14"/>
        <v>1.0398048699074767</v>
      </c>
      <c r="AF21">
        <f t="shared" si="15"/>
        <v>5.5347714956170708E-3</v>
      </c>
      <c r="AG21">
        <f t="shared" si="16"/>
        <v>0.59173235327865137</v>
      </c>
      <c r="AH21">
        <f t="shared" si="17"/>
        <v>5.4626643717293699E-2</v>
      </c>
      <c r="AI21">
        <f t="shared" si="18"/>
        <v>1.1188200401247554</v>
      </c>
      <c r="AJ21">
        <f t="shared" si="19"/>
        <v>0.29503997482155603</v>
      </c>
    </row>
    <row r="22" spans="1:36" x14ac:dyDescent="0.25">
      <c r="A22" t="s">
        <v>43</v>
      </c>
      <c r="B22" t="s">
        <v>53</v>
      </c>
      <c r="C22">
        <v>181181</v>
      </c>
      <c r="D22">
        <v>180192</v>
      </c>
      <c r="E22" t="s">
        <v>54</v>
      </c>
      <c r="F22" t="s">
        <v>55</v>
      </c>
      <c r="G22">
        <v>9.61</v>
      </c>
      <c r="H22">
        <v>15.81</v>
      </c>
      <c r="I22">
        <v>11.44</v>
      </c>
      <c r="J22">
        <v>39.17</v>
      </c>
      <c r="K22">
        <v>14.71</v>
      </c>
      <c r="L22">
        <v>20.88</v>
      </c>
      <c r="M22">
        <v>28.35</v>
      </c>
      <c r="N22">
        <v>33.43</v>
      </c>
      <c r="O22">
        <v>19.86</v>
      </c>
      <c r="P22">
        <v>28.46</v>
      </c>
      <c r="Q22">
        <v>16.41</v>
      </c>
      <c r="R22">
        <v>26.44</v>
      </c>
      <c r="T22">
        <f t="shared" si="4"/>
        <v>12.286666666666667</v>
      </c>
      <c r="U22">
        <f t="shared" si="5"/>
        <v>3.1855350152420736</v>
      </c>
      <c r="V22">
        <f t="shared" si="6"/>
        <v>24.92</v>
      </c>
      <c r="W22">
        <f t="shared" si="7"/>
        <v>12.720617123394602</v>
      </c>
      <c r="X22">
        <f t="shared" si="8"/>
        <v>27.213333333333335</v>
      </c>
      <c r="Y22">
        <f t="shared" si="9"/>
        <v>6.8560362698379542</v>
      </c>
      <c r="Z22">
        <f t="shared" si="10"/>
        <v>23.77</v>
      </c>
      <c r="AA22">
        <f t="shared" si="11"/>
        <v>6.4534719337733302</v>
      </c>
      <c r="AB22" t="s">
        <v>53</v>
      </c>
      <c r="AC22">
        <f t="shared" si="12"/>
        <v>1</v>
      </c>
      <c r="AD22">
        <f t="shared" si="13"/>
        <v>0.25926763553245308</v>
      </c>
      <c r="AE22">
        <f t="shared" si="14"/>
        <v>2.0282148670645688</v>
      </c>
      <c r="AF22">
        <f t="shared" si="15"/>
        <v>1.0353188109111178</v>
      </c>
      <c r="AG22">
        <f t="shared" si="16"/>
        <v>2.2148670645686379</v>
      </c>
      <c r="AH22">
        <f t="shared" si="17"/>
        <v>0.55800620752886221</v>
      </c>
      <c r="AI22">
        <f t="shared" si="18"/>
        <v>1.934617471513836</v>
      </c>
      <c r="AJ22">
        <f t="shared" si="19"/>
        <v>0.52524188283559392</v>
      </c>
    </row>
    <row r="23" spans="1:36" x14ac:dyDescent="0.25">
      <c r="A23" t="s">
        <v>43</v>
      </c>
      <c r="B23" t="s">
        <v>56</v>
      </c>
      <c r="C23">
        <v>183597</v>
      </c>
      <c r="D23">
        <v>183884</v>
      </c>
      <c r="E23" t="s">
        <v>57</v>
      </c>
      <c r="F23" t="s">
        <v>58</v>
      </c>
      <c r="G23">
        <v>61.13</v>
      </c>
      <c r="H23">
        <v>56.05</v>
      </c>
      <c r="I23">
        <v>70.849999999999994</v>
      </c>
      <c r="J23">
        <v>63.85</v>
      </c>
      <c r="K23">
        <v>71.84</v>
      </c>
      <c r="L23">
        <v>44.4</v>
      </c>
      <c r="M23">
        <v>109.3</v>
      </c>
      <c r="N23">
        <v>80.97</v>
      </c>
      <c r="O23">
        <v>114.84</v>
      </c>
      <c r="P23">
        <v>64.69</v>
      </c>
      <c r="Q23">
        <v>68.400000000000006</v>
      </c>
      <c r="R23">
        <v>77.75</v>
      </c>
      <c r="T23">
        <f t="shared" si="4"/>
        <v>62.676666666666669</v>
      </c>
      <c r="U23">
        <f t="shared" si="5"/>
        <v>7.5202482228536383</v>
      </c>
      <c r="V23">
        <f t="shared" si="6"/>
        <v>60.03</v>
      </c>
      <c r="W23">
        <f t="shared" si="7"/>
        <v>14.113210123852094</v>
      </c>
      <c r="X23">
        <f t="shared" si="8"/>
        <v>101.70333333333333</v>
      </c>
      <c r="Y23">
        <f t="shared" si="9"/>
        <v>18.168000256861827</v>
      </c>
      <c r="Z23">
        <f t="shared" si="10"/>
        <v>70.28</v>
      </c>
      <c r="AA23">
        <f t="shared" si="11"/>
        <v>6.7299108463634205</v>
      </c>
      <c r="AB23" t="s">
        <v>56</v>
      </c>
      <c r="AC23">
        <f t="shared" si="12"/>
        <v>1</v>
      </c>
      <c r="AD23">
        <f t="shared" si="13"/>
        <v>0.11998481449003305</v>
      </c>
      <c r="AE23">
        <f t="shared" si="14"/>
        <v>0.95777269584640745</v>
      </c>
      <c r="AF23">
        <f t="shared" si="15"/>
        <v>0.225174867688966</v>
      </c>
      <c r="AG23">
        <f t="shared" si="16"/>
        <v>1.6226665957559963</v>
      </c>
      <c r="AH23">
        <f t="shared" si="17"/>
        <v>0.28986864208150548</v>
      </c>
      <c r="AI23">
        <f t="shared" si="18"/>
        <v>1.1213104291868319</v>
      </c>
      <c r="AJ23">
        <f t="shared" si="19"/>
        <v>0.1073750600387718</v>
      </c>
    </row>
    <row r="24" spans="1:36" x14ac:dyDescent="0.25">
      <c r="A24" t="s">
        <v>43</v>
      </c>
      <c r="B24" t="s">
        <v>59</v>
      </c>
      <c r="C24">
        <v>183962</v>
      </c>
      <c r="D24">
        <v>184747</v>
      </c>
      <c r="E24" t="s">
        <v>60</v>
      </c>
      <c r="F24" t="s">
        <v>61</v>
      </c>
      <c r="G24">
        <v>14.17</v>
      </c>
      <c r="H24">
        <v>11.55</v>
      </c>
      <c r="I24">
        <v>13.38</v>
      </c>
      <c r="J24">
        <v>19.260000000000002</v>
      </c>
      <c r="K24">
        <v>12.58</v>
      </c>
      <c r="L24">
        <v>7.91</v>
      </c>
      <c r="M24">
        <v>24.28</v>
      </c>
      <c r="N24">
        <v>22.19</v>
      </c>
      <c r="O24">
        <v>25.74</v>
      </c>
      <c r="P24">
        <v>18.05</v>
      </c>
      <c r="Q24">
        <v>15.37</v>
      </c>
      <c r="R24">
        <v>21.78</v>
      </c>
      <c r="T24">
        <f t="shared" si="4"/>
        <v>13.033333333333333</v>
      </c>
      <c r="U24">
        <f t="shared" si="5"/>
        <v>1.3439618050128257</v>
      </c>
      <c r="V24">
        <f t="shared" si="6"/>
        <v>13.25</v>
      </c>
      <c r="W24">
        <f t="shared" si="7"/>
        <v>5.7045858745398874</v>
      </c>
      <c r="X24">
        <f t="shared" si="8"/>
        <v>24.069999999999997</v>
      </c>
      <c r="Y24">
        <f t="shared" si="9"/>
        <v>1.7842925769054792</v>
      </c>
      <c r="Z24">
        <f t="shared" si="10"/>
        <v>18.400000000000002</v>
      </c>
      <c r="AA24">
        <f t="shared" si="11"/>
        <v>3.2193011664024054</v>
      </c>
      <c r="AB24" t="s">
        <v>59</v>
      </c>
      <c r="AC24">
        <f t="shared" si="12"/>
        <v>1</v>
      </c>
      <c r="AD24">
        <f t="shared" si="13"/>
        <v>0.10311727404190478</v>
      </c>
      <c r="AE24">
        <f t="shared" si="14"/>
        <v>1.0166240409207161</v>
      </c>
      <c r="AF24">
        <f t="shared" si="15"/>
        <v>0.43769201083426246</v>
      </c>
      <c r="AG24">
        <f t="shared" si="16"/>
        <v>1.8468030690537083</v>
      </c>
      <c r="AH24">
        <f t="shared" si="17"/>
        <v>0.13690224375233856</v>
      </c>
      <c r="AI24">
        <f t="shared" si="18"/>
        <v>1.411764705882353</v>
      </c>
      <c r="AJ24">
        <f t="shared" si="19"/>
        <v>0.24700520458330477</v>
      </c>
    </row>
    <row r="25" spans="1:36" x14ac:dyDescent="0.25">
      <c r="A25" t="s">
        <v>43</v>
      </c>
      <c r="B25" t="s">
        <v>62</v>
      </c>
      <c r="C25">
        <v>205468</v>
      </c>
      <c r="D25">
        <v>206433</v>
      </c>
      <c r="E25" t="s">
        <v>63</v>
      </c>
      <c r="F25" t="s">
        <v>64</v>
      </c>
      <c r="G25">
        <v>157.31</v>
      </c>
      <c r="H25">
        <v>141.58000000000001</v>
      </c>
      <c r="I25">
        <v>143.66</v>
      </c>
      <c r="J25">
        <v>176.92</v>
      </c>
      <c r="K25">
        <v>144.87</v>
      </c>
      <c r="L25">
        <v>123.69</v>
      </c>
      <c r="M25">
        <v>118.16</v>
      </c>
      <c r="N25">
        <v>108.68</v>
      </c>
      <c r="O25">
        <v>127.3</v>
      </c>
      <c r="P25">
        <v>175.71</v>
      </c>
      <c r="Q25">
        <v>150.62</v>
      </c>
      <c r="R25">
        <v>177.63</v>
      </c>
      <c r="T25">
        <f t="shared" si="4"/>
        <v>147.51666666666665</v>
      </c>
      <c r="U25">
        <f t="shared" si="5"/>
        <v>8.5448015385574223</v>
      </c>
      <c r="V25">
        <f t="shared" si="6"/>
        <v>148.49333333333331</v>
      </c>
      <c r="W25">
        <f t="shared" si="7"/>
        <v>26.799340166006736</v>
      </c>
      <c r="X25">
        <f t="shared" si="8"/>
        <v>118.04666666666667</v>
      </c>
      <c r="Y25">
        <f t="shared" si="9"/>
        <v>9.3105173504662595</v>
      </c>
      <c r="Z25">
        <f t="shared" si="10"/>
        <v>167.98666666666668</v>
      </c>
      <c r="AA25">
        <f t="shared" si="11"/>
        <v>15.07058171847833</v>
      </c>
      <c r="AB25" t="s">
        <v>62</v>
      </c>
      <c r="AC25">
        <f t="shared" si="12"/>
        <v>1</v>
      </c>
      <c r="AD25">
        <f t="shared" si="13"/>
        <v>5.7924312768438076E-2</v>
      </c>
      <c r="AE25">
        <f t="shared" si="14"/>
        <v>1.006620720822506</v>
      </c>
      <c r="AF25">
        <f t="shared" si="15"/>
        <v>0.18166991412952258</v>
      </c>
      <c r="AG25">
        <f t="shared" si="16"/>
        <v>0.80022596316800365</v>
      </c>
      <c r="AH25">
        <f t="shared" si="17"/>
        <v>6.311501988791951E-2</v>
      </c>
      <c r="AI25">
        <f t="shared" si="18"/>
        <v>1.1387639814710204</v>
      </c>
      <c r="AJ25">
        <f t="shared" si="19"/>
        <v>0.10216189166294203</v>
      </c>
    </row>
    <row r="26" spans="1:36" x14ac:dyDescent="0.25">
      <c r="A26" t="s">
        <v>43</v>
      </c>
      <c r="B26" t="s">
        <v>65</v>
      </c>
      <c r="C26">
        <v>209327</v>
      </c>
      <c r="D26">
        <v>207699</v>
      </c>
      <c r="E26" t="s">
        <v>66</v>
      </c>
      <c r="F26" t="s">
        <v>67</v>
      </c>
      <c r="G26">
        <v>21.58</v>
      </c>
      <c r="H26">
        <v>26.36</v>
      </c>
      <c r="I26">
        <v>24.73</v>
      </c>
      <c r="J26">
        <v>26.52</v>
      </c>
      <c r="K26">
        <v>33.96</v>
      </c>
      <c r="L26">
        <v>29.21</v>
      </c>
      <c r="M26">
        <v>53.58</v>
      </c>
      <c r="N26">
        <v>40.130000000000003</v>
      </c>
      <c r="O26">
        <v>51.6</v>
      </c>
      <c r="P26">
        <v>37.28</v>
      </c>
      <c r="Q26">
        <v>26.52</v>
      </c>
      <c r="R26">
        <v>34.58</v>
      </c>
      <c r="T26">
        <f t="shared" si="4"/>
        <v>24.223333333333333</v>
      </c>
      <c r="U26">
        <f t="shared" si="5"/>
        <v>2.4299451296960055</v>
      </c>
      <c r="V26">
        <f t="shared" si="6"/>
        <v>29.896666666666665</v>
      </c>
      <c r="W26">
        <f t="shared" si="7"/>
        <v>3.7672315210686858</v>
      </c>
      <c r="X26">
        <f t="shared" si="8"/>
        <v>48.436666666666667</v>
      </c>
      <c r="Y26">
        <f t="shared" si="9"/>
        <v>7.2615861444544691</v>
      </c>
      <c r="Z26">
        <f t="shared" si="10"/>
        <v>32.793333333333329</v>
      </c>
      <c r="AA26">
        <f t="shared" si="11"/>
        <v>5.5980830052200297</v>
      </c>
      <c r="AB26" t="s">
        <v>65</v>
      </c>
      <c r="AC26">
        <f t="shared" si="12"/>
        <v>1</v>
      </c>
      <c r="AD26">
        <f t="shared" si="13"/>
        <v>0.10031423405928191</v>
      </c>
      <c r="AE26">
        <f t="shared" si="14"/>
        <v>1.2342094399339478</v>
      </c>
      <c r="AF26">
        <f t="shared" si="15"/>
        <v>0.1555207728527048</v>
      </c>
      <c r="AG26">
        <f t="shared" si="16"/>
        <v>1.9995871749002341</v>
      </c>
      <c r="AH26">
        <f t="shared" si="17"/>
        <v>0.29977650245442972</v>
      </c>
      <c r="AI26">
        <f t="shared" si="18"/>
        <v>1.3537911104995182</v>
      </c>
      <c r="AJ26">
        <f t="shared" si="19"/>
        <v>0.2311029175128676</v>
      </c>
    </row>
    <row r="27" spans="1:36" x14ac:dyDescent="0.25">
      <c r="A27" t="s">
        <v>43</v>
      </c>
      <c r="B27" t="s">
        <v>68</v>
      </c>
      <c r="C27">
        <v>211073</v>
      </c>
      <c r="D27">
        <v>209853</v>
      </c>
      <c r="E27" t="s">
        <v>69</v>
      </c>
      <c r="F27" t="s">
        <v>70</v>
      </c>
      <c r="G27">
        <v>23.16</v>
      </c>
      <c r="H27">
        <v>24.01</v>
      </c>
      <c r="I27">
        <v>23.53</v>
      </c>
      <c r="J27">
        <v>23.94</v>
      </c>
      <c r="K27">
        <v>27.44</v>
      </c>
      <c r="L27">
        <v>33.119999999999997</v>
      </c>
      <c r="M27">
        <v>141.79</v>
      </c>
      <c r="N27">
        <v>152.05000000000001</v>
      </c>
      <c r="O27">
        <v>172.91</v>
      </c>
      <c r="P27">
        <v>45.23</v>
      </c>
      <c r="Q27">
        <v>34.24</v>
      </c>
      <c r="R27">
        <v>57.43</v>
      </c>
      <c r="T27">
        <f t="shared" si="4"/>
        <v>23.566666666666666</v>
      </c>
      <c r="U27">
        <f t="shared" si="5"/>
        <v>0.42618462352991332</v>
      </c>
      <c r="V27">
        <f t="shared" si="6"/>
        <v>28.166666666666668</v>
      </c>
      <c r="W27">
        <f t="shared" si="7"/>
        <v>4.6329400312688236</v>
      </c>
      <c r="X27">
        <f t="shared" si="8"/>
        <v>155.58333333333334</v>
      </c>
      <c r="Y27">
        <f t="shared" si="9"/>
        <v>15.858024256928521</v>
      </c>
      <c r="Z27">
        <f t="shared" si="10"/>
        <v>45.633333333333333</v>
      </c>
      <c r="AA27">
        <f t="shared" si="11"/>
        <v>11.600260054556236</v>
      </c>
      <c r="AB27" t="s">
        <v>68</v>
      </c>
      <c r="AC27">
        <f t="shared" si="12"/>
        <v>1</v>
      </c>
      <c r="AD27">
        <f t="shared" si="13"/>
        <v>1.8084213162514004E-2</v>
      </c>
      <c r="AE27">
        <f t="shared" si="14"/>
        <v>1.1951909476661953</v>
      </c>
      <c r="AF27">
        <f t="shared" si="15"/>
        <v>0.19658868590956818</v>
      </c>
      <c r="AG27">
        <f t="shared" si="16"/>
        <v>6.6018387553041027</v>
      </c>
      <c r="AH27">
        <f t="shared" si="17"/>
        <v>0.67290060496160631</v>
      </c>
      <c r="AI27">
        <f t="shared" si="18"/>
        <v>1.9363507779349363</v>
      </c>
      <c r="AJ27">
        <f t="shared" si="19"/>
        <v>0.49223168548329149</v>
      </c>
    </row>
    <row r="29" spans="1:36" x14ac:dyDescent="0.25">
      <c r="A29" t="s">
        <v>99</v>
      </c>
      <c r="I29" t="s">
        <v>100</v>
      </c>
    </row>
    <row r="45" spans="1:1" x14ac:dyDescent="0.25">
      <c r="A45" t="s">
        <v>102</v>
      </c>
    </row>
    <row r="46" spans="1:1" x14ac:dyDescent="0.25">
      <c r="A46" t="s">
        <v>101</v>
      </c>
    </row>
    <row r="47" spans="1:1" x14ac:dyDescent="0.25">
      <c r="A47" t="s">
        <v>103</v>
      </c>
    </row>
  </sheetData>
  <conditionalFormatting sqref="B2">
    <cfRule type="containsText" dxfId="44" priority="45" operator="containsText" text="locus_tag">
      <formula>NOT(ISERROR(SEARCH("locus_tag",B2)))</formula>
    </cfRule>
  </conditionalFormatting>
  <conditionalFormatting sqref="B3:B4">
    <cfRule type="containsText" dxfId="43" priority="44" operator="containsText" text="locus_tag">
      <formula>NOT(ISERROR(SEARCH("locus_tag",B3)))</formula>
    </cfRule>
  </conditionalFormatting>
  <conditionalFormatting sqref="B5">
    <cfRule type="containsText" dxfId="42" priority="43" operator="containsText" text="locus_tag">
      <formula>NOT(ISERROR(SEARCH("locus_tag",B5)))</formula>
    </cfRule>
  </conditionalFormatting>
  <conditionalFormatting sqref="B14">
    <cfRule type="containsText" dxfId="41" priority="36" operator="containsText" text="locus_tag">
      <formula>NOT(ISERROR(SEARCH("locus_tag",B14)))</formula>
    </cfRule>
  </conditionalFormatting>
  <conditionalFormatting sqref="B6">
    <cfRule type="containsText" dxfId="40" priority="42" operator="containsText" text="locus_tag">
      <formula>NOT(ISERROR(SEARCH("locus_tag",B6)))</formula>
    </cfRule>
  </conditionalFormatting>
  <conditionalFormatting sqref="B7">
    <cfRule type="containsText" dxfId="39" priority="41" operator="containsText" text="locus_tag">
      <formula>NOT(ISERROR(SEARCH("locus_tag",B7)))</formula>
    </cfRule>
  </conditionalFormatting>
  <conditionalFormatting sqref="B8">
    <cfRule type="containsText" dxfId="38" priority="40" operator="containsText" text="locus_tag">
      <formula>NOT(ISERROR(SEARCH("locus_tag",B8)))</formula>
    </cfRule>
  </conditionalFormatting>
  <conditionalFormatting sqref="B11">
    <cfRule type="containsText" dxfId="37" priority="39" operator="containsText" text="locus_tag">
      <formula>NOT(ISERROR(SEARCH("locus_tag",B11)))</formula>
    </cfRule>
  </conditionalFormatting>
  <conditionalFormatting sqref="B12">
    <cfRule type="containsText" dxfId="36" priority="38" operator="containsText" text="locus_tag">
      <formula>NOT(ISERROR(SEARCH("locus_tag",B12)))</formula>
    </cfRule>
  </conditionalFormatting>
  <conditionalFormatting sqref="B13">
    <cfRule type="containsText" dxfId="35" priority="37" operator="containsText" text="locus_tag">
      <formula>NOT(ISERROR(SEARCH("locus_tag",B13)))</formula>
    </cfRule>
  </conditionalFormatting>
  <conditionalFormatting sqref="B27">
    <cfRule type="containsText" dxfId="34" priority="24" operator="containsText" text="locus_tag">
      <formula>NOT(ISERROR(SEARCH("locus_tag",B27)))</formula>
    </cfRule>
  </conditionalFormatting>
  <conditionalFormatting sqref="B9">
    <cfRule type="containsText" dxfId="33" priority="35" operator="containsText" text="locus_tag">
      <formula>NOT(ISERROR(SEARCH("locus_tag",B9)))</formula>
    </cfRule>
  </conditionalFormatting>
  <conditionalFormatting sqref="B15">
    <cfRule type="containsText" dxfId="32" priority="34" operator="containsText" text="locus_tag">
      <formula>NOT(ISERROR(SEARCH("locus_tag",B15)))</formula>
    </cfRule>
  </conditionalFormatting>
  <conditionalFormatting sqref="B16">
    <cfRule type="containsText" dxfId="31" priority="33" operator="containsText" text="locus_tag">
      <formula>NOT(ISERROR(SEARCH("locus_tag",B16)))</formula>
    </cfRule>
  </conditionalFormatting>
  <conditionalFormatting sqref="B19">
    <cfRule type="containsText" dxfId="30" priority="32" operator="containsText" text="locus_tag">
      <formula>NOT(ISERROR(SEARCH("locus_tag",B19)))</formula>
    </cfRule>
  </conditionalFormatting>
  <conditionalFormatting sqref="B20">
    <cfRule type="containsText" dxfId="29" priority="31" operator="containsText" text="locus_tag">
      <formula>NOT(ISERROR(SEARCH("locus_tag",B20)))</formula>
    </cfRule>
  </conditionalFormatting>
  <conditionalFormatting sqref="B21">
    <cfRule type="containsText" dxfId="28" priority="30" operator="containsText" text="locus_tag">
      <formula>NOT(ISERROR(SEARCH("locus_tag",B21)))</formula>
    </cfRule>
  </conditionalFormatting>
  <conditionalFormatting sqref="B22">
    <cfRule type="containsText" dxfId="27" priority="29" operator="containsText" text="locus_tag">
      <formula>NOT(ISERROR(SEARCH("locus_tag",B22)))</formula>
    </cfRule>
  </conditionalFormatting>
  <conditionalFormatting sqref="B23">
    <cfRule type="containsText" dxfId="26" priority="28" operator="containsText" text="locus_tag">
      <formula>NOT(ISERROR(SEARCH("locus_tag",B23)))</formula>
    </cfRule>
  </conditionalFormatting>
  <conditionalFormatting sqref="B24">
    <cfRule type="containsText" dxfId="25" priority="27" operator="containsText" text="locus_tag">
      <formula>NOT(ISERROR(SEARCH("locus_tag",B24)))</formula>
    </cfRule>
  </conditionalFormatting>
  <conditionalFormatting sqref="B25">
    <cfRule type="containsText" dxfId="24" priority="26" operator="containsText" text="locus_tag">
      <formula>NOT(ISERROR(SEARCH("locus_tag",B25)))</formula>
    </cfRule>
  </conditionalFormatting>
  <conditionalFormatting sqref="B26">
    <cfRule type="containsText" dxfId="23" priority="25" operator="containsText" text="locus_tag">
      <formula>NOT(ISERROR(SEARCH("locus_tag",B26)))</formula>
    </cfRule>
  </conditionalFormatting>
  <conditionalFormatting sqref="AB2">
    <cfRule type="containsText" dxfId="22" priority="23" operator="containsText" text="locus_tag">
      <formula>NOT(ISERROR(SEARCH("locus_tag",AB2)))</formula>
    </cfRule>
  </conditionalFormatting>
  <conditionalFormatting sqref="AB3:AB4">
    <cfRule type="containsText" dxfId="21" priority="22" operator="containsText" text="locus_tag">
      <formula>NOT(ISERROR(SEARCH("locus_tag",AB3)))</formula>
    </cfRule>
  </conditionalFormatting>
  <conditionalFormatting sqref="AB5">
    <cfRule type="containsText" dxfId="20" priority="21" operator="containsText" text="locus_tag">
      <formula>NOT(ISERROR(SEARCH("locus_tag",AB5)))</formula>
    </cfRule>
  </conditionalFormatting>
  <conditionalFormatting sqref="AB14">
    <cfRule type="containsText" dxfId="19" priority="14" operator="containsText" text="locus_tag">
      <formula>NOT(ISERROR(SEARCH("locus_tag",AB14)))</formula>
    </cfRule>
  </conditionalFormatting>
  <conditionalFormatting sqref="AB6">
    <cfRule type="containsText" dxfId="18" priority="20" operator="containsText" text="locus_tag">
      <formula>NOT(ISERROR(SEARCH("locus_tag",AB6)))</formula>
    </cfRule>
  </conditionalFormatting>
  <conditionalFormatting sqref="AB7">
    <cfRule type="containsText" dxfId="17" priority="19" operator="containsText" text="locus_tag">
      <formula>NOT(ISERROR(SEARCH("locus_tag",AB7)))</formula>
    </cfRule>
  </conditionalFormatting>
  <conditionalFormatting sqref="AB8">
    <cfRule type="containsText" dxfId="16" priority="18" operator="containsText" text="locus_tag">
      <formula>NOT(ISERROR(SEARCH("locus_tag",AB8)))</formula>
    </cfRule>
  </conditionalFormatting>
  <conditionalFormatting sqref="AB11">
    <cfRule type="containsText" dxfId="15" priority="17" operator="containsText" text="locus_tag">
      <formula>NOT(ISERROR(SEARCH("locus_tag",AB11)))</formula>
    </cfRule>
  </conditionalFormatting>
  <conditionalFormatting sqref="AB12">
    <cfRule type="containsText" dxfId="14" priority="16" operator="containsText" text="locus_tag">
      <formula>NOT(ISERROR(SEARCH("locus_tag",AB12)))</formula>
    </cfRule>
  </conditionalFormatting>
  <conditionalFormatting sqref="AB13">
    <cfRule type="containsText" dxfId="13" priority="15" operator="containsText" text="locus_tag">
      <formula>NOT(ISERROR(SEARCH("locus_tag",AB13)))</formula>
    </cfRule>
  </conditionalFormatting>
  <conditionalFormatting sqref="AB27">
    <cfRule type="containsText" dxfId="12" priority="2" operator="containsText" text="locus_tag">
      <formula>NOT(ISERROR(SEARCH("locus_tag",AB27)))</formula>
    </cfRule>
  </conditionalFormatting>
  <conditionalFormatting sqref="AB9:AB10">
    <cfRule type="containsText" dxfId="11" priority="13" operator="containsText" text="locus_tag">
      <formula>NOT(ISERROR(SEARCH("locus_tag",AB9)))</formula>
    </cfRule>
  </conditionalFormatting>
  <conditionalFormatting sqref="AB15">
    <cfRule type="containsText" dxfId="10" priority="12" operator="containsText" text="locus_tag">
      <formula>NOT(ISERROR(SEARCH("locus_tag",AB15)))</formula>
    </cfRule>
  </conditionalFormatting>
  <conditionalFormatting sqref="AB16">
    <cfRule type="containsText" dxfId="9" priority="11" operator="containsText" text="locus_tag">
      <formula>NOT(ISERROR(SEARCH("locus_tag",AB16)))</formula>
    </cfRule>
  </conditionalFormatting>
  <conditionalFormatting sqref="AB19">
    <cfRule type="containsText" dxfId="8" priority="10" operator="containsText" text="locus_tag">
      <formula>NOT(ISERROR(SEARCH("locus_tag",AB19)))</formula>
    </cfRule>
  </conditionalFormatting>
  <conditionalFormatting sqref="AB20">
    <cfRule type="containsText" dxfId="7" priority="9" operator="containsText" text="locus_tag">
      <formula>NOT(ISERROR(SEARCH("locus_tag",AB20)))</formula>
    </cfRule>
  </conditionalFormatting>
  <conditionalFormatting sqref="AB21">
    <cfRule type="containsText" dxfId="6" priority="8" operator="containsText" text="locus_tag">
      <formula>NOT(ISERROR(SEARCH("locus_tag",AB21)))</formula>
    </cfRule>
  </conditionalFormatting>
  <conditionalFormatting sqref="AB22">
    <cfRule type="containsText" dxfId="5" priority="7" operator="containsText" text="locus_tag">
      <formula>NOT(ISERROR(SEARCH("locus_tag",AB22)))</formula>
    </cfRule>
  </conditionalFormatting>
  <conditionalFormatting sqref="AB23">
    <cfRule type="containsText" dxfId="4" priority="6" operator="containsText" text="locus_tag">
      <formula>NOT(ISERROR(SEARCH("locus_tag",AB23)))</formula>
    </cfRule>
  </conditionalFormatting>
  <conditionalFormatting sqref="AB24">
    <cfRule type="containsText" dxfId="3" priority="5" operator="containsText" text="locus_tag">
      <formula>NOT(ISERROR(SEARCH("locus_tag",AB24)))</formula>
    </cfRule>
  </conditionalFormatting>
  <conditionalFormatting sqref="AB25">
    <cfRule type="containsText" dxfId="2" priority="4" operator="containsText" text="locus_tag">
      <formula>NOT(ISERROR(SEARCH("locus_tag",AB25)))</formula>
    </cfRule>
  </conditionalFormatting>
  <conditionalFormatting sqref="AB26">
    <cfRule type="containsText" dxfId="1" priority="3" operator="containsText" text="locus_tag">
      <formula>NOT(ISERROR(SEARCH("locus_tag",AB26)))</formula>
    </cfRule>
  </conditionalFormatting>
  <conditionalFormatting sqref="B10">
    <cfRule type="containsText" dxfId="0" priority="1" operator="containsText" text="locus_tag">
      <formula>NOT(ISERROR(SEARCH("locus_tag",B10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sase RNA expression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rts, Daan</dc:creator>
  <cp:lastModifiedBy>Swarts, Daan</cp:lastModifiedBy>
  <dcterms:created xsi:type="dcterms:W3CDTF">2015-01-19T09:55:01Z</dcterms:created>
  <dcterms:modified xsi:type="dcterms:W3CDTF">2015-01-30T10:28:06Z</dcterms:modified>
</cp:coreProperties>
</file>